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5"/>
  <workbookPr defaultThemeVersion="166925"/>
  <mc:AlternateContent xmlns:mc="http://schemas.openxmlformats.org/markup-compatibility/2006">
    <mc:Choice Requires="x15">
      <x15ac:absPath xmlns:x15ac="http://schemas.microsoft.com/office/spreadsheetml/2010/11/ac" url="/Users/breiling/accepted/60534/"/>
    </mc:Choice>
  </mc:AlternateContent>
  <xr:revisionPtr revIDLastSave="0" documentId="13_ncr:1_{8FDF7412-ECFE-9C4C-AF8B-CD4E235A47DF}" xr6:coauthVersionLast="47" xr6:coauthVersionMax="47" xr10:uidLastSave="{00000000-0000-0000-0000-000000000000}"/>
  <bookViews>
    <workbookView xWindow="0" yWindow="500" windowWidth="25820" windowHeight="15500" xr2:uid="{00000000-000D-0000-FFFF-FFFF00000000}"/>
  </bookViews>
  <sheets>
    <sheet name="英文版" sheetId="5"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7" i="5" l="1"/>
  <c r="H6" i="5"/>
  <c r="H61" i="5"/>
  <c r="H10" i="5"/>
  <c r="H3" i="5"/>
</calcChain>
</file>

<file path=xl/sharedStrings.xml><?xml version="1.0" encoding="utf-8"?>
<sst xmlns="http://schemas.openxmlformats.org/spreadsheetml/2006/main" count="640" uniqueCount="220">
  <si>
    <t>ok</t>
    <phoneticPr fontId="1" type="noConversion"/>
  </si>
  <si>
    <t>114/79</t>
    <phoneticPr fontId="1" type="noConversion"/>
  </si>
  <si>
    <t>157/70</t>
    <phoneticPr fontId="1" type="noConversion"/>
  </si>
  <si>
    <t>134/77</t>
    <phoneticPr fontId="1" type="noConversion"/>
  </si>
  <si>
    <t>89</t>
    <phoneticPr fontId="1" type="noConversion"/>
  </si>
  <si>
    <t>80</t>
    <phoneticPr fontId="1" type="noConversion"/>
  </si>
  <si>
    <t>136/81</t>
    <phoneticPr fontId="1" type="noConversion"/>
  </si>
  <si>
    <t>45</t>
    <phoneticPr fontId="1" type="noConversion"/>
  </si>
  <si>
    <t>77</t>
    <phoneticPr fontId="1" type="noConversion"/>
  </si>
  <si>
    <t>152/70</t>
    <phoneticPr fontId="1" type="noConversion"/>
  </si>
  <si>
    <t>70</t>
    <phoneticPr fontId="1" type="noConversion"/>
  </si>
  <si>
    <t>66</t>
    <phoneticPr fontId="1" type="noConversion"/>
  </si>
  <si>
    <t>132/89</t>
    <phoneticPr fontId="1" type="noConversion"/>
  </si>
  <si>
    <t>35</t>
    <phoneticPr fontId="1" type="noConversion"/>
  </si>
  <si>
    <t>78</t>
    <phoneticPr fontId="1" type="noConversion"/>
  </si>
  <si>
    <t>175/101</t>
    <phoneticPr fontId="1" type="noConversion"/>
  </si>
  <si>
    <t>E3M6VT</t>
    <phoneticPr fontId="1" type="noConversion"/>
  </si>
  <si>
    <t>63</t>
    <phoneticPr fontId="1" type="noConversion"/>
  </si>
  <si>
    <t>E1VTM2</t>
    <phoneticPr fontId="1" type="noConversion"/>
  </si>
  <si>
    <t>E4VTM2</t>
    <phoneticPr fontId="1" type="noConversion"/>
  </si>
  <si>
    <t>E2VTM3</t>
    <phoneticPr fontId="1" type="noConversion"/>
  </si>
  <si>
    <t>E3VTM3</t>
    <phoneticPr fontId="1" type="noConversion"/>
  </si>
  <si>
    <t>E1VTM1</t>
    <phoneticPr fontId="1" type="noConversion"/>
  </si>
  <si>
    <t>29</t>
    <phoneticPr fontId="1" type="noConversion"/>
  </si>
  <si>
    <t>120/66</t>
    <phoneticPr fontId="1" type="noConversion"/>
  </si>
  <si>
    <t>132/87</t>
    <phoneticPr fontId="1" type="noConversion"/>
  </si>
  <si>
    <t>122/63</t>
    <phoneticPr fontId="1" type="noConversion"/>
  </si>
  <si>
    <t>93/61</t>
    <phoneticPr fontId="1" type="noConversion"/>
  </si>
  <si>
    <t>149/92</t>
    <phoneticPr fontId="1" type="noConversion"/>
  </si>
  <si>
    <t>71/46</t>
    <phoneticPr fontId="1" type="noConversion"/>
  </si>
  <si>
    <t>152/85</t>
    <phoneticPr fontId="1" type="noConversion"/>
  </si>
  <si>
    <t>156/95</t>
    <phoneticPr fontId="1" type="noConversion"/>
  </si>
  <si>
    <t>123/83</t>
    <phoneticPr fontId="1" type="noConversion"/>
  </si>
  <si>
    <t>138/74</t>
    <phoneticPr fontId="1" type="noConversion"/>
  </si>
  <si>
    <t>167/89</t>
    <phoneticPr fontId="1" type="noConversion"/>
  </si>
  <si>
    <t>90/44</t>
    <phoneticPr fontId="1" type="noConversion"/>
  </si>
  <si>
    <t>161/112</t>
    <phoneticPr fontId="1" type="noConversion"/>
  </si>
  <si>
    <t>114/78</t>
    <phoneticPr fontId="1" type="noConversion"/>
  </si>
  <si>
    <t>150/90</t>
    <phoneticPr fontId="1" type="noConversion"/>
  </si>
  <si>
    <t>E3VTM4</t>
    <phoneticPr fontId="1" type="noConversion"/>
  </si>
  <si>
    <t>109/63</t>
    <phoneticPr fontId="1" type="noConversion"/>
  </si>
  <si>
    <t>119/69</t>
    <phoneticPr fontId="1" type="noConversion"/>
  </si>
  <si>
    <t>79/54</t>
  </si>
  <si>
    <t>128/81</t>
  </si>
  <si>
    <t>132/86</t>
  </si>
  <si>
    <t>104/72</t>
  </si>
  <si>
    <t>106/66</t>
  </si>
  <si>
    <t>152/106</t>
  </si>
  <si>
    <t>138/87</t>
  </si>
  <si>
    <t>112/85</t>
  </si>
  <si>
    <t>127/76</t>
  </si>
  <si>
    <t>103/81</t>
  </si>
  <si>
    <t>127/67</t>
  </si>
  <si>
    <t>161/96</t>
  </si>
  <si>
    <t>107/70</t>
  </si>
  <si>
    <t>125/82</t>
  </si>
  <si>
    <t>115/70</t>
  </si>
  <si>
    <t>141/88</t>
  </si>
  <si>
    <t>114/69</t>
    <phoneticPr fontId="1" type="noConversion"/>
  </si>
  <si>
    <t>E2VTM2</t>
    <phoneticPr fontId="1" type="noConversion"/>
  </si>
  <si>
    <t>84/55</t>
    <phoneticPr fontId="1" type="noConversion"/>
  </si>
  <si>
    <t>128/93</t>
    <phoneticPr fontId="1" type="noConversion"/>
  </si>
  <si>
    <t>130/98</t>
    <phoneticPr fontId="1" type="noConversion"/>
  </si>
  <si>
    <t>98/64</t>
    <phoneticPr fontId="1" type="noConversion"/>
  </si>
  <si>
    <t>147/66</t>
    <phoneticPr fontId="1" type="noConversion"/>
  </si>
  <si>
    <t>119/66</t>
    <phoneticPr fontId="1" type="noConversion"/>
  </si>
  <si>
    <t>115/72</t>
    <phoneticPr fontId="1" type="noConversion"/>
  </si>
  <si>
    <t>male</t>
    <phoneticPr fontId="1" type="noConversion"/>
  </si>
  <si>
    <t>Respiratory support</t>
  </si>
  <si>
    <t>Tracheal intubation</t>
    <phoneticPr fontId="1" type="noConversion"/>
  </si>
  <si>
    <t>Gender</t>
    <phoneticPr fontId="1" type="noConversion"/>
  </si>
  <si>
    <t>Age</t>
    <phoneticPr fontId="1" type="noConversion"/>
  </si>
  <si>
    <t>mask oxygen inhalation</t>
    <phoneticPr fontId="1" type="noConversion"/>
  </si>
  <si>
    <t>no</t>
    <phoneticPr fontId="1" type="noConversion"/>
  </si>
  <si>
    <t>SOFA score</t>
    <phoneticPr fontId="1" type="noConversion"/>
  </si>
  <si>
    <t>female</t>
    <phoneticPr fontId="1" type="noConversion"/>
  </si>
  <si>
    <t>78/46   norepinephrine 0.59vg/kg/min</t>
    <phoneticPr fontId="1" type="noConversion"/>
  </si>
  <si>
    <t>mask oxygen inhalation, 8L/min</t>
    <phoneticPr fontId="1" type="noConversion"/>
  </si>
  <si>
    <t>Nasal congestion oxygen absorption (3L/min)</t>
    <phoneticPr fontId="1" type="noConversion"/>
  </si>
  <si>
    <t>mask oxygen inhalation, 10 L/min</t>
    <phoneticPr fontId="1" type="noConversion"/>
  </si>
  <si>
    <t>undetected (normal)</t>
    <phoneticPr fontId="1" type="noConversion"/>
  </si>
  <si>
    <t>mask oxygen inhalation, 3 L/min</t>
    <phoneticPr fontId="1" type="noConversion"/>
  </si>
  <si>
    <t>129/92                (norepinephrine  0.15µg/kg/min)</t>
    <phoneticPr fontId="1" type="noConversion"/>
  </si>
  <si>
    <t>Emergency Department: pain in limbs for 25 days, fever for 7 hours, one week after anti-infection treatment, transferred to this hospital for further treatment. Transferred to Department of Infectious Diseases and hospitalized for 7 days: recovered after treatment.</t>
    <phoneticPr fontId="1" type="noConversion"/>
  </si>
  <si>
    <t>Emergency Department: recurrent cough and expectoration for half a year, aggravated with dyspnea for 1+ days; emergencydiagnosis: lung infection, cardiac insufficiency, high blood pressure. Transferred to Department of Respiratory and Critical Care Medicine and hospitalized for 12 days:  bronchiectasis, lung infection, recovery after treatment.</t>
    <phoneticPr fontId="1" type="noConversion"/>
  </si>
  <si>
    <t>Emergency Department: fever for 4 hours; emergency diagnosis: lung infection, multiple cerebral infarction, high blood pressure,  pulmonary embolism, liver space-occupying lesions, sequelae of cerebral infarction. The patient refused further treatment.</t>
    <phoneticPr fontId="1" type="noConversion"/>
  </si>
  <si>
    <t>Emergency Department: lumbago on the left side, frequent urination; emergency diagnosis: urinary tract infection. Transferred to Department of Nephrology and hospitalized for 13 days: complicated urinary tract infection, recovered after treatment.</t>
    <phoneticPr fontId="1" type="noConversion"/>
  </si>
  <si>
    <t>Emergency Department: lung cancer, 1+ months after left pneumonectomy, pleural effusion; emergency diagnosis: lung infection, diabetes; Transferred to Department of Respiratory and Critical Care Medicine and hospitalized for 9 days: anti-infection treatment, symptomatic treatment of chronic obstructive pulmonary disease. The infection was controlled after treatment.</t>
    <phoneticPr fontId="1" type="noConversion"/>
  </si>
  <si>
    <t>Emergency Department: 13 years after left calf skin grafting, left lower extremity was swollen and painful for 3 months, aggravated 1 day ago, with fever (39.1°C); emergency diagnosis: lower extremity cellulitis. Transferred to Department of Infectious Diseases and hospitalized for 10 days: lower extremity cellulitis, tazocin + vancomycin anti-infection, recovered after treatment.</t>
    <phoneticPr fontId="1" type="noConversion"/>
  </si>
  <si>
    <t>Emergency Department: Cough and sputum for 4+ months, accompanied by fever for 2+ months, hemoptysis for 3 days, treated with meropenem + tigecycline, still coughing up sputum and hemoptysis, transferred to this hospital for further treatment; emergency diagnosis: severe pneumonia. Transferred to  Department of Respiratory and Critical Care Medicine and hospitalized for 19 days: invasive pulmonary aspergillosis, bronchiectasis with infection, stable signs and no fever after treatment, recoverred after treatment.</t>
    <phoneticPr fontId="1" type="noConversion"/>
  </si>
  <si>
    <t>Emergency Department: cough, white sticky phlegm; emergency diagnosis: lung infection, thyroid cancer. Transferred to Department of  Thyroid Surgery and hospitalized for 13 days: thyroid cancer with lymph node metastasis and lung metastasis, pleural effusion, infection was controlled after treatment.</t>
    <phoneticPr fontId="1" type="noConversion"/>
  </si>
  <si>
    <t>Emergency Department: fever and chills for 1 day, 39°C; emergency diagnosis: lung infection, post breast cancer surgery, bone metastases; the patient refused further treatment.</t>
    <phoneticPr fontId="1" type="noConversion"/>
  </si>
  <si>
    <t>Emergency Department: 8 hours of fever, swelling of lower limbs, multiple rashes, sequelae of cerebral infarction for 20 years+; emergency diagnosis: erysipelas, cerebral infarction, fever, lung infection. Transferred to Department of Infectious Diseases and hopitalized for 16 days: intertrochanteric fracture of the right femur, skin and soft tissue infection of the right lower extremity, and lung infection. After treatment, the swelling of the lower extremity subsided and the infection was controlled.</t>
    <phoneticPr fontId="1" type="noConversion"/>
  </si>
  <si>
    <t>Emergency Department: abdominal distension and abdominal pain, urination discomfort for 3 days, fever for 1 day; emergency diagnosis: urinary calculus, urinary system infection; emergency treatment: anti-infection with Cipro, phloroglucinol to relieve spasm, and was discharged on the same day after the symptoms were relieved.</t>
    <phoneticPr fontId="1" type="noConversion"/>
  </si>
  <si>
    <t>Emergency Department: back pain for 1 day, emergency diagnosis: dilated ureter with right side edema, urinary tract infection; symptoms relieved after treatment.</t>
    <phoneticPr fontId="1" type="noConversion"/>
  </si>
  <si>
    <t>Emergency Department: chest pain and tiredness, shortness of breath for 20+ days, exacerbated for 3 days, emergency diagnosis: pleural effusion, acute pericardial effusion, abdominal distension, lung infection; Transferred to Department of Respiratory and Critical Care Medicine and hospitalized for 23 days: Non-small cell lung cancer, malignant pleural effusion, pneumonia, type 1 respiratory failure, type 2 diabetes, infection was controlled after treatment.</t>
    <phoneticPr fontId="1" type="noConversion"/>
  </si>
  <si>
    <t>Emergency Department: urethral bleeding with waist pain for 4 days, with fever up to 40°C during the period; emergency diagnosis: urinary tract infection, coronary heart disease, lung infection. Transferred to Departemnt of Infectious Diseases and hospitalized for 12 days:  urinary tract infection, chlamydia pneumoniae infection, emphysema, pleural effusion, coronary heart disease, infection was controlled after treatment.</t>
    <phoneticPr fontId="1" type="noConversion"/>
  </si>
  <si>
    <t>Emergency Department: fever for 20 days, maximum 40°C; emergency diagnosis: connective tissue disease, enlarged lymph nodes, lung infection; 20210830-20210913 Hospitalized in the Department of Rheumatology and Immunology: hemophagocytic syndrome, undifferentiated connective tissue disease, symptoms relieved after treatment.</t>
    <phoneticPr fontId="1" type="noConversion"/>
  </si>
  <si>
    <t>Emergency Department: fever for half a month, (about 38°C+); emergency diagnosis: chronic bronchitis, lung infection. Transferred to Department of Respiratory and Critical Care Medicine and hospitalized for 11 days: allergic dermatitis, abnormal liver function, hypokalemia, lung infection, infection was controlled after treatment.</t>
    <phoneticPr fontId="1" type="noConversion"/>
  </si>
  <si>
    <t>Emergency Department: abdominal pain for 5 hours; emergency diagnosis: intestinal obstruction, abnormal liver function, lung infection, enteritis. Transferred to Department of Integrated Traditional Chinese Medicine and hospitalized for 11 days: incomplete intestinal obstruction, gastrointestinal dysfunction, lung infection, recovered after treatment.</t>
    <phoneticPr fontId="1" type="noConversion"/>
  </si>
  <si>
    <t>Emergency Department: 1+ months after intestinal perforation and fistula, 1 days of fever and abdominal distension; emergency diagnosis: sigmoid colon perforation, colon tumor? Cirrhosis of the liver, lung infection. Transferred to Department of Infectious Diseases and hospitalized for 24 days: complicated abdominal infections, recoverred after treatment.</t>
    <phoneticPr fontId="1" type="noConversion"/>
  </si>
  <si>
    <t>Emergency Department:  painful urination, fever; emergency diagnosis: urinary tract infection. Transferred to Department of Infectious Diseases and hospitalized for 9 days: urinary tract infection, recoverred after anti-infection treatment.</t>
    <phoneticPr fontId="1" type="noConversion"/>
  </si>
  <si>
    <t>Emergency Department: fever, cough and chest tightness for 1+ months; emergency diagnosis: lung infection. Transferred to Department of Integrated Traditional Chinese Medicine and hospitalized for 13 days: recovered after anti-infection treatment.</t>
    <phoneticPr fontId="1" type="noConversion"/>
  </si>
  <si>
    <t>Emergency Department: headache, dizziness with nausea and vomiting for 7 days; emergency diagnosis: intracranial infection, chronic gastritis, sleep disturbance. Transferred to Department of  Neurology and hospitalized for 13 days: viral meningomeningitis, lung infection, recovery after treatment.</t>
    <phoneticPr fontId="1" type="noConversion"/>
  </si>
  <si>
    <t>Emergency Department: repeated cough and sputum for 2+ years, exacerbated for 3 days; emergency diagnosis: chronic obstructive pulmonary disease with acute exacerbation, lung infection, coronary atherosclerosis, syphilis. Transferred to Department of Respiratory and Critical Care Medicine and hospitalized for 11 days: exacerbation of chronic obstructive pulmonary disease, bacterial pneumonia in both lungs, infection was controlled after treatment.</t>
    <phoneticPr fontId="1" type="noConversion"/>
  </si>
  <si>
    <t>Emergency Department: the left breast has been swollen and painful for more than 1 month;  emergency  diagnosis: left mastitis with abscess formation. Transferred to Department of Infectious Diseases and hospitalized for 13 days: acute mastitis, left breast abscess, recovered after treatment.</t>
    <phoneticPr fontId="1" type="noConversion"/>
  </si>
  <si>
    <t>Emergency Department: cough and sputum for 6+ years, aggravated with back pain for 20+ days; emergency diagnosis: chronic obstructive pulmonary disease, lung infection, senile osteoporosis (severe). Transferred to Department of Respiratory and Critical Care Medicine and hospitalized for 11 days: chronic obstructive pulmonary disease with acute lower respiratory tract infection, senile osteoporosis (severe), multiple compression fractures of the thoracolumbar spine, intervertebral disc herniation, gastroesophageal reflux, infection was under control after treatment.</t>
    <phoneticPr fontId="1" type="noConversion"/>
  </si>
  <si>
    <t>Emergency Department: 5+ years of uremia, long-term regular dialysis (weeks 2, 4, 6), fever for 1+ hours; emergency diagnosis: fever, uremia, type 2 diabetes, hypertension, lung infection, kidney disease anemia, electrolyte disturbance. The infection was controlled after treatment within the emergency room.</t>
    <phoneticPr fontId="1" type="noConversion"/>
  </si>
  <si>
    <t>Emergency Department: left shoulder and back pain for 5 days, anorexia and shortness of breath for 4 days; emergency diagnosis: type 2 diabetic ketoacidosis, subcutaneous abscess, neurodermatitis, hyponatremia, hypochloremia .  Transferred to Department of Endocrinology and Metabolism and hospitalized for 11 days: left shoulder and back skin and soft tissue abscess with necrosis (methicillin-resistant Staphylococcus aureus infection), type 2 diabetic ketoacidosis, electrolyte imbalance, lung infection, hypoproteinemia Symptoms, gastrointestinal bleeding, urinary tract infection, the infection was controlled after treatment.</t>
    <phoneticPr fontId="1" type="noConversion"/>
  </si>
  <si>
    <t>Emergency Department: left mandibular pain with swelling for 2 weeks; emergency diagnosis: multispace infection of the floor of the mouth? Transferred to Department of Infecious Diseases and  hospitalized for 11 days: left submandibular gland and space infection with abscess formation, aortic endovascular repair, emphysema, infection was controlled after treatment.</t>
    <phoneticPr fontId="1" type="noConversion"/>
  </si>
  <si>
    <t>Emergency Department: shortness of breath with cough for 20+ days; emergency diagnosis: 1. Dyspnea; 2. Lung infection; 3. Chronic obstructive pulmonary disease with acute exacerbation; 4. Hypertension grade 3; 5. Acute cardiomyopathy Exhausted. Transferred to Department of Respiratory and Critical Care Medicine and hospitalized for 7 days: 1. Lung infection; 2. Acute exacerbation of chronic obstructive pulmonary disease; 3. Type II respiratory failure; 4. Bilateral lung nodules: inflammatory? other? ; 5. Grade 1 hypertension, very high risk; 6. Type 2 diabetes? ; 7. Abnormal liver function; 8. Kidney cysts, the infection was controlled after treatment.</t>
    <phoneticPr fontId="1" type="noConversion"/>
  </si>
  <si>
    <t>Emergency Department: sore throat for 3+ days; emergency diagnosis: acute epiglottitis. Recovered after treatment within the emergency room.</t>
    <phoneticPr fontId="1" type="noConversion"/>
  </si>
  <si>
    <t>Emergency Department: fever and sore throat for 1+ weeks; emergency diagnosis: acute suppurative tonsillitis, Epstein-Barr virus infection, liver insufficiency, lung infection, enlarged spleen. After antiviral and antibacterial infection treatment within the emergency room, symptoms relieved.</t>
    <phoneticPr fontId="1" type="noConversion"/>
  </si>
  <si>
    <t>101/69</t>
    <phoneticPr fontId="1" type="noConversion"/>
  </si>
  <si>
    <t>Remarks</t>
    <phoneticPr fontId="1" type="noConversion"/>
  </si>
  <si>
    <r>
      <t>Patient #82 had a SOFA score of 2, which was attributable to platelets (129</t>
    </r>
    <r>
      <rPr>
        <sz val="10"/>
        <color theme="1"/>
        <rFont val="Symbol"/>
        <family val="1"/>
        <charset val="2"/>
      </rPr>
      <t>´</t>
    </r>
    <r>
      <rPr>
        <sz val="10"/>
        <color theme="1"/>
        <rFont val="Times New Roman"/>
        <family val="1"/>
      </rPr>
      <t>10</t>
    </r>
    <r>
      <rPr>
        <vertAlign val="superscript"/>
        <sz val="10"/>
        <color theme="1"/>
        <rFont val="Times New Roman"/>
        <family val="1"/>
      </rPr>
      <t>9</t>
    </r>
    <r>
      <rPr>
        <sz val="10"/>
        <color theme="1"/>
        <rFont val="Times New Roman"/>
        <family val="1"/>
      </rPr>
      <t>/L) and bilirubin (28.7 µmol/L), but this was likely caused by liver cancer complications rather than infection, so sepsis was not diagnosed</t>
    </r>
  </si>
  <si>
    <t>Patient #79 had a SOFA score of 1 on admission but developed sepsis after hospitalization</t>
  </si>
  <si>
    <t> Negative</t>
    <phoneticPr fontId="1" type="noConversion"/>
  </si>
  <si>
    <t>Klebsiella pneumoniae</t>
    <phoneticPr fontId="1" type="noConversion"/>
  </si>
  <si>
    <t>Pseudomonas</t>
    <phoneticPr fontId="1" type="noConversion"/>
  </si>
  <si>
    <t>Acinetobacter baumannii</t>
    <phoneticPr fontId="1" type="noConversion"/>
  </si>
  <si>
    <t>Candida albicans</t>
    <phoneticPr fontId="1" type="noConversion"/>
  </si>
  <si>
    <t>\</t>
    <phoneticPr fontId="1" type="noConversion"/>
  </si>
  <si>
    <t>Staphylococcus aureus</t>
    <phoneticPr fontId="1" type="noConversion"/>
  </si>
  <si>
    <t>Candida krusei, Candida tropicalis</t>
    <phoneticPr fontId="1" type="noConversion"/>
  </si>
  <si>
    <t>Acinetobacter baumannii, Candida glabrata, Candida albicans</t>
    <phoneticPr fontId="1" type="noConversion"/>
  </si>
  <si>
    <t>\</t>
    <phoneticPr fontId="1" type="noConversion"/>
  </si>
  <si>
    <t>Escherichia coli</t>
    <phoneticPr fontId="1" type="noConversion"/>
  </si>
  <si>
    <t>Staphylococcus hominis</t>
    <phoneticPr fontId="1" type="noConversion"/>
  </si>
  <si>
    <t>Proteus mirabilis, Staphylococcus epidermidis, Enterococcus faecium, Escherichia coli</t>
    <phoneticPr fontId="1" type="noConversion"/>
  </si>
  <si>
    <t>Candida tropicalis</t>
    <phoneticPr fontId="1" type="noConversion"/>
  </si>
  <si>
    <t>Candida albicans, Aspergillus fumigatus complex</t>
    <phoneticPr fontId="1" type="noConversion"/>
  </si>
  <si>
    <t>Staphylococcus caprae</t>
    <phoneticPr fontId="1" type="noConversion"/>
  </si>
  <si>
    <t>Stenotrophomonas maltophilia、Klebsiella pneumoniae</t>
    <phoneticPr fontId="1" type="noConversion"/>
  </si>
  <si>
    <t>Candida glabrata</t>
    <phoneticPr fontId="1" type="noConversion"/>
  </si>
  <si>
    <t>Enterococcus faecium</t>
    <phoneticPr fontId="1" type="noConversion"/>
  </si>
  <si>
    <t>Aspergillus fumigatus complex</t>
    <phoneticPr fontId="1" type="noConversion"/>
  </si>
  <si>
    <t>Streptococcus oralis</t>
    <phoneticPr fontId="1" type="noConversion"/>
  </si>
  <si>
    <t>Gram - negative bacilli</t>
    <phoneticPr fontId="1" type="noConversion"/>
  </si>
  <si>
    <t>Enterobacter cloacae</t>
    <phoneticPr fontId="1" type="noConversion"/>
  </si>
  <si>
    <t>Pseudomonas aeruginosa</t>
    <phoneticPr fontId="1" type="noConversion"/>
  </si>
  <si>
    <t>Acinetobacter baumannii, Candida albicans</t>
    <phoneticPr fontId="1" type="noConversion"/>
  </si>
  <si>
    <t>Streptococcus anginosus</t>
    <phoneticPr fontId="1" type="noConversion"/>
  </si>
  <si>
    <t>Candida glabrata</t>
  </si>
  <si>
    <t>Case history</t>
  </si>
  <si>
    <t>female</t>
  </si>
  <si>
    <t>121/71</t>
  </si>
  <si>
    <t>Tracheal intubation</t>
  </si>
  <si>
    <t>无</t>
  </si>
  <si>
    <t>130/82</t>
  </si>
  <si>
    <t>male</t>
  </si>
  <si>
    <t>122/58</t>
  </si>
  <si>
    <t>130/67</t>
  </si>
  <si>
    <t>139/88</t>
  </si>
  <si>
    <t>125/65</t>
  </si>
  <si>
    <t>E1M2VT</t>
  </si>
  <si>
    <t>E1M1VT</t>
  </si>
  <si>
    <t>155/76</t>
  </si>
  <si>
    <t>119/65</t>
  </si>
  <si>
    <t>122/61</t>
  </si>
  <si>
    <t>120/67</t>
  </si>
  <si>
    <t>\</t>
  </si>
  <si>
    <t>Emergency Department : animal bite; emergency diagnosis: lower extremity skin infection, revcoverd after treatment.</t>
  </si>
  <si>
    <t>Emergency Department: left facial swelling and pain for 1+ weeks; emergency diagnosis: left facial cellulitis. Recovered after anti-infective treatment with in the emergency room.</t>
  </si>
  <si>
    <t>Emergency Department: sore throat for 1+ weeks, distended lower pole of tonsils; emergency diagnosis: 1. Right parapharyngeal abscess, 2. Hypokalemia. Puncture and drainage of the abscess was performed, and about 5 ml of pus-bloody secretion was drained, recovered after treatment within the emergency room.</t>
  </si>
  <si>
    <t>Emergency Department: chest and abdomen pain  9+ days, accompanied by shortness of breath; emergency diagnosis: 1. Lung infection, 2. Pleural effusion. Transferred to Department of Respiratory and Critical Care Medicine hospitalized for 27 days: 1. Lung secondary pulmonary tuberculosis, 2. Lung bacterial pneumonia, 3. Left tuberculous pleurisy, 4. Reflux esophagitis, 5. Liver function Abnormal, 6. Acute attack of gout, 7. Hypoalbuminemia, 8. Acute renal insufficiency. The infection was controlled after treatment.</t>
  </si>
  <si>
    <t>High-flow nasal cannula oxygen therapy</t>
  </si>
  <si>
    <t>Nasal cannula oxygen therapy</t>
  </si>
  <si>
    <t>Emergency Department: back pain for 3+ days, accompanied by nausea, vomiting and hematuria; emergency diagnosis: 1. left ureteral stone with infection, 2. lung infection, recovered after treatment within the emergency room.</t>
  </si>
  <si>
    <t>Emergency Department: cough, chest pain, fever; emergency  diagnosis: lung infection. Transferred to Department of Thoracic Oncology and hopitalized for 12 days: Lung cancer,  continued lung cancer treatment, infection was controlled after treatment.</t>
  </si>
  <si>
    <t>Emergency Department diagnosis: cough and dyspnea for 2 days; emergency  diagnosis: lung infection, pneumothorax, pulmonary edema, pericardial effusion (non-inflammatory). Transferred to Department of Respiratory and Critical Care Medicine and hospitalized for 9 days: pneumonia, high altitude pulmonary edema, mycoplasma infection, recovered after treatment.</t>
  </si>
  <si>
    <t>Emergency Department: insect bites for 3 days,  swelling, fever; emergency diagnosis: cellulitis. Transferred to Department of Dermatology and Venereology and hospitalized for 13 days: insect bite dermatitis, skin infection, recovered after treatment.</t>
  </si>
  <si>
    <t>Emergency Department: 1 days of melena, the amount is unknown, 1 hour ago the patient began to vomit blood, accompanied by stomach contents (about 300-400ml). Liver cirrhosis for 7+ years, and hepatocellular carcinoma for 5+ years. In 2016, the patient underwent radiofrequency ablation of liver cancer in our hospital; emergency diagnosis: gastrointestinal bleeding, liver cirrhosis, hepatocellular carcinoma, lung infection, peritonitis, hyperammonemia, hepatic encephalopathy, hypoalbuminemia, abnormal coagulation function. Transferred to Department of  Gastroenterology and hospitailzed for 7 days: liver cirrhosis decompensated stage (Child-Pugh class B of hepatitis B), peritoneal effusion, rupture and bleeding of esophageal and gastric varices (the first endoscopic treatment), postoperative hepatocellular carcinoma, spleen After resection, liver cyst, chronic hepatitis B (retreatment), infection was controlled after treatment.</t>
  </si>
  <si>
    <t>Pelvic floor disease center: fatigue for 1+ month, stop exhaust and defecation for 5+ days; Pelvic floor disease center diagnosis: 1. colon cancer present with a colonic obstruction,2.Intestinal fistula? 3. Hiatal hernia，4.Nutritional risks,5.Liver cyst, 6.Pleural effusion,7.Enlarged heart，8.Senile dementia. a transverse colon double lumen fistula was performed under general anesthesia and abdominal adhesion release after admission, and the surgery went smoothly without significant bleeding after the operation. Transferred to Department of Respiratory and Critical Care Medicine and hospitalized, Patient vital signs and drainage situation were carefully monitored after surgery, anti‐infection,and other symptomatic treatment, improved after treatment and transferred to another department for treatment</t>
  </si>
  <si>
    <t>Cardiac surgery：atrial septal defect for 1+ month,the patient has congenital heart disease and surgical indications. After excluding surgical contraindications, the patient underwent right thoracoscopic atrial septal defect repair surgery on 25 November 2024. The surgery went smoothly, and transferred to Department of Respiratory and Critical Care Medicine for monitoring and treatment for 2 days,the general condition of the patient improved after treatment</t>
  </si>
  <si>
    <t xml:space="preserve">Cardiac surgery： feeling tired after activity for 2+ months; Cardiac surgery  diagnosis：1.Coronary atherosclerotic heart disease, 2.Grade 3 hypertension, high risk, 3.Class II cardiac function(NYHA), 4. Type 2 diabetes, 5.Lacunar cerebral infarction, 6.Reflux esophagitis,7.Gallbladder stones,8.Patent foramen ovale.After the patient was admitted, relevant examinations were completed. On 21 November 2024, coronary artery bypass grafting (LIMA-LAD, AO-RRA-RCA, AO-LRA-LCX) and PF0 repair of the temporary pacing lead placement on the surface of the heart were performed. After surgery, the patient was transferred to ICU for monitoring, his clinical condition improved and was discharged on postoperative day 10 </t>
  </si>
  <si>
    <t xml:space="preserve">Cardiac surgery: chest pain, Cardiac surgery diagnosis:1.Valvular heart disease, tricuspid regurgitation(severe),2.Mild aortic regurgitation, 3.Sinus rhythm,4. Class II cardiac function(NYHA),5.Coronary atherosclerosis, 6. Type 2 diabetes,7.Grade 3 hypertension;After admission, the patient completed relevant preoperative examinations and actively prepared before surgery. On 21 November 2024, a right thoracoscopic tricuspid valve shaping and temporary pacing lead placement on the surface of the heart were performed. The surgery went smoothly and the patient was transferred to the ICU for further treatment after surgery, his clinical condition improved and was discharged on postoperative day 7 </t>
  </si>
  <si>
    <t>Emergency Department: accident injuries： headache and vomiting for 5+ hours; emergency diagnosis: 1. Accident injuries, contusion and laceration of skin and soft tissues on the forehead, face, and lips, 2. Left frontal bone depressed fracture, 3.Subarachnoid hemorrhage? 4. Brain contusion? 5.Multiple maxillofacial fractures, 6.Lung contusion? 7. Fracture of the left 5th rib, 8.Grade 2 hypertension,high risk, 9.Left kidney stone,10. Hypokalemia, 11.Hyperlipidemia, 12.Hypercholesterolemia.Transferred to Department of Respiratory and Critical Care Medicine for 1 day: the patient were discharged with stable vital signs after  maintaining electrolyte balance.</t>
  </si>
  <si>
    <t xml:space="preserve">Cardiac surgery： feeling tired after activity for 1+ months; Cardiac surgery  diagnosis：1.Ascending aorta and aortic arch aneurysms, 2.Aortic stenosis(mild to moderate)regurgitation(mild to moderate),3.Sinus rhythm,4. Class II cardiac function(NYHA),5.Appendectomy, 6.Pulmonary nodules: nature?After admission, the patient completed relevant preoperative examinations and actively prepared before surgery. On 28 November 2024, the patient underwent aortic valve replacement and ascending aorta and proximal aortic arch replacement under general anesthesia and extracorporeal circulation, as well as temporary pacing lead placement on the surface of the heart.The surgery went smoothly and the patient was transferred to the ICU for further treatment after surgery, </t>
  </si>
  <si>
    <t>Cardiac surgery:Headaches after black haze for 30+years, palpitations after a cold for 1+month; Cardiac surgery  diagnosis：1.Valvular heart disease: aortic regurgitation(severe), 2. Infective endocarditi？Mitral valve ulcer, 3.Sinus rhythm,ventricular preexcitation, 4. Class II cardiac function(NYHA), 5.stroke.After comprehensive preoperative examination and preparation, and multidisciplinary discussions including cardiovascular surgery, cardiology, anesthesiology, and ICu, a thoracoscopic assisted right intercostal aortic valve replacement (St Jude Regent 23mm mechanical valve)+mitral valve reconstruction+temporary pacing lead placement on the surface of the heart was performed on  21 November 2024. After the surgery was completed, the patient was sent to the ICU for postoperative cardiac monitoring and related treatment. After the condition stabilized, the patient returned to the general ward for further treatment. The patient's general condition is good, and there are no special issues with follow-up examinations such as cardiac ultrasound, chest CT, and blood tests. After consultation with the infectious disease department, it was recommended to continue maintaining anti infection measures and dynamically evaluate the efficacy. The patient was discharged on postoperative day 7</t>
  </si>
  <si>
    <t>Emergency Department: sudden-onset dizziness,  headache, and weakness of the left limb for 3 hours; emergency diagnosis: 1. Right basal ganglia hemorrhage, 2.Grade 3 hypertension,3.cerebral herniation.Transferred to Department of Respiratory and Critical Care Medicine for 8+ days</t>
    <phoneticPr fontId="1" type="noConversion"/>
  </si>
  <si>
    <t>Blood culture</t>
    <phoneticPr fontId="1" type="noConversion"/>
  </si>
  <si>
    <t>Sputum culture</t>
    <phoneticPr fontId="1" type="noConversion"/>
  </si>
  <si>
    <t>Urine culture</t>
    <phoneticPr fontId="1" type="noConversion"/>
  </si>
  <si>
    <t>Fungal culture</t>
    <phoneticPr fontId="1" type="noConversion"/>
  </si>
  <si>
    <t>Emergency Department : sore throat, dyspnea, fever; emergency  diagnosis: neck soft tissue infection, type 2 diabetes. Transferred to Department of  Head and Neck Surgery and hospitalized for 30 days: cervical space infection, pulmonary embolism, type 1 respiratory failure, pneumonia, recovered after treatment.</t>
    <phoneticPr fontId="1" type="noConversion"/>
  </si>
  <si>
    <t>Patient #16 had a SOFA score of 6 but was not diagnosed with sepsis because the low PaO2/FiO2 and GCS scores were likely due to asphyxia because of neck soft tissue swelling rather than an infection</t>
    <phoneticPr fontId="1" type="noConversion"/>
  </si>
  <si>
    <r>
      <t>neurosurgery</t>
    </r>
    <r>
      <rPr>
        <sz val="7"/>
        <color theme="1"/>
        <rFont val="Times New Roman"/>
        <family val="1"/>
      </rPr>
      <t xml:space="preserve"> </t>
    </r>
    <r>
      <rPr>
        <sz val="11"/>
        <color theme="1"/>
        <rFont val="Times New Roman"/>
        <family val="1"/>
      </rPr>
      <t>diagnosis: 1.Space-occupying lesion in lobe right temporoparietal region, 2.Grade 1 hypertension,high risk, 3.Liver cyst.Right temporal lobe mass resection and right parietal lobe mass resection+cerebrospinal fluid leak repair surgery, Transferred to Department of Respiratory and Critical Care Medicine for 3 days, recovered well after resection and returned to the local hospital for further rehabilitation treatment</t>
    </r>
  </si>
  <si>
    <t xml:space="preserve">non-infectious post-traumatic/operative illnesses who had SOFA scores &gt; 2 </t>
  </si>
  <si>
    <t xml:space="preserve">non-infectious post-traumatic/operative illnesses who had SOFA scores &gt; 2 </t>
    <phoneticPr fontId="1" type="noConversion"/>
  </si>
  <si>
    <t>/</t>
    <phoneticPr fontId="1" type="noConversion"/>
  </si>
  <si>
    <t>≥400</t>
    <phoneticPr fontId="1" type="noConversion"/>
  </si>
  <si>
    <t>≥15</t>
    <phoneticPr fontId="1" type="noConversion"/>
  </si>
  <si>
    <t>Fractional concentration of inspired oxygen(FiO2)           (21%)</t>
    <phoneticPr fontId="1" type="noConversion"/>
  </si>
  <si>
    <t>GCS        (≥15)</t>
    <phoneticPr fontId="1" type="noConversion"/>
  </si>
  <si>
    <t>Creatinine (µmol/l ) (68-108)</t>
    <phoneticPr fontId="1" type="noConversion"/>
  </si>
  <si>
    <t>SPO2             (95-100%)</t>
    <phoneticPr fontId="1" type="noConversion"/>
  </si>
  <si>
    <t>White blood cell (10^9/L)               (3.5-9.5)</t>
    <phoneticPr fontId="1" type="noConversion"/>
  </si>
  <si>
    <t>Dataset EV1. Characteristics of patients Expanded View large table 1</t>
  </si>
  <si>
    <r>
      <t xml:space="preserve">Arterial partial pressure of oxygen(PaO2, mmHg)             </t>
    </r>
    <r>
      <rPr>
        <b/>
        <i/>
        <sz val="11"/>
        <color theme="1"/>
        <rFont val="Times New Roman"/>
        <family val="1"/>
      </rPr>
      <t>(80-100)</t>
    </r>
  </si>
  <si>
    <r>
      <t>PaO2/FiO2(mmHg)    (</t>
    </r>
    <r>
      <rPr>
        <b/>
        <i/>
        <sz val="11"/>
        <color theme="1"/>
        <rFont val="Times New Roman"/>
        <family val="1"/>
      </rPr>
      <t>≥400)</t>
    </r>
  </si>
  <si>
    <r>
      <t>Platelet</t>
    </r>
    <r>
      <rPr>
        <b/>
        <sz val="11"/>
        <color theme="1"/>
        <rFont val="等线"/>
        <family val="3"/>
        <charset val="134"/>
      </rPr>
      <t>（</t>
    </r>
    <r>
      <rPr>
        <b/>
        <sz val="11"/>
        <color theme="1"/>
        <rFont val="Times New Roman"/>
        <family val="1"/>
      </rPr>
      <t>10^9/L</t>
    </r>
    <r>
      <rPr>
        <b/>
        <sz val="11"/>
        <color theme="1"/>
        <rFont val="等线"/>
        <family val="3"/>
        <charset val="134"/>
      </rPr>
      <t>）     (</t>
    </r>
    <r>
      <rPr>
        <b/>
        <sz val="11"/>
        <color theme="1"/>
        <rFont val="Times New Roman"/>
        <family val="1"/>
      </rPr>
      <t>100-300)</t>
    </r>
  </si>
  <si>
    <r>
      <t>Total bilirubin</t>
    </r>
    <r>
      <rPr>
        <b/>
        <sz val="11"/>
        <color theme="1"/>
        <rFont val="等线"/>
        <family val="3"/>
        <charset val="134"/>
      </rPr>
      <t>，</t>
    </r>
    <r>
      <rPr>
        <b/>
        <sz val="11"/>
        <color theme="1"/>
        <rFont val="Times New Roman"/>
        <family val="1"/>
      </rPr>
      <t>Tbil (μmol/L) (3.2-20.5)</t>
    </r>
  </si>
  <si>
    <r>
      <t>blood pressure</t>
    </r>
    <r>
      <rPr>
        <b/>
        <sz val="11"/>
        <color theme="1"/>
        <rFont val="等线"/>
        <family val="3"/>
        <charset val="134"/>
      </rPr>
      <t>（</t>
    </r>
    <r>
      <rPr>
        <b/>
        <sz val="11"/>
        <color theme="1"/>
        <rFont val="Times New Roman"/>
        <family val="1"/>
      </rPr>
      <t>mmHg</t>
    </r>
    <r>
      <rPr>
        <b/>
        <sz val="11"/>
        <color theme="1"/>
        <rFont val="等线"/>
        <family val="3"/>
        <charset val="134"/>
      </rPr>
      <t>）           (</t>
    </r>
    <r>
      <rPr>
        <b/>
        <sz val="11"/>
        <color theme="1"/>
        <rFont val="Times New Roman"/>
        <family val="1"/>
      </rPr>
      <t>90-139/60-89)</t>
    </r>
  </si>
  <si>
    <r>
      <t>Neutrophilic segmented granulocyte</t>
    </r>
    <r>
      <rPr>
        <b/>
        <sz val="11"/>
        <color theme="1"/>
        <rFont val="等线"/>
        <family val="3"/>
        <charset val="134"/>
      </rPr>
      <t>（</t>
    </r>
    <r>
      <rPr>
        <b/>
        <sz val="11"/>
        <color theme="1"/>
        <rFont val="Times New Roman"/>
        <family val="1"/>
      </rPr>
      <t>%</t>
    </r>
    <r>
      <rPr>
        <b/>
        <sz val="11"/>
        <color theme="1"/>
        <rFont val="等线"/>
        <family val="3"/>
        <charset val="134"/>
      </rPr>
      <t>）</t>
    </r>
    <r>
      <rPr>
        <b/>
        <sz val="11"/>
        <color theme="1"/>
        <rFont val="Times New Roman"/>
        <family val="1"/>
      </rPr>
      <t>(40-75)</t>
    </r>
  </si>
  <si>
    <r>
      <t>Lymphocyte</t>
    </r>
    <r>
      <rPr>
        <b/>
        <sz val="11"/>
        <color theme="1"/>
        <rFont val="等线"/>
        <family val="3"/>
        <charset val="134"/>
      </rPr>
      <t>（</t>
    </r>
    <r>
      <rPr>
        <b/>
        <sz val="11"/>
        <color theme="1"/>
        <rFont val="Times New Roman"/>
        <family val="1"/>
      </rPr>
      <t>%</t>
    </r>
    <r>
      <rPr>
        <b/>
        <sz val="11"/>
        <color theme="1"/>
        <rFont val="等线"/>
        <family val="3"/>
        <charset val="134"/>
      </rPr>
      <t xml:space="preserve">）          </t>
    </r>
    <r>
      <rPr>
        <b/>
        <sz val="11"/>
        <color theme="1"/>
        <rFont val="Times New Roman"/>
        <family val="1"/>
      </rPr>
      <t>(20-50)</t>
    </r>
  </si>
  <si>
    <r>
      <t>Procalcitonin</t>
    </r>
    <r>
      <rPr>
        <b/>
        <sz val="11"/>
        <color theme="1"/>
        <rFont val="等线"/>
        <family val="3"/>
        <charset val="134"/>
      </rPr>
      <t>（</t>
    </r>
    <r>
      <rPr>
        <b/>
        <sz val="11"/>
        <color theme="1"/>
        <rFont val="Times New Roman"/>
        <family val="1"/>
      </rPr>
      <t xml:space="preserve">ng/ml </t>
    </r>
    <r>
      <rPr>
        <b/>
        <sz val="11"/>
        <color theme="1"/>
        <rFont val="等线"/>
        <family val="3"/>
        <charset val="134"/>
      </rPr>
      <t xml:space="preserve">）          </t>
    </r>
    <r>
      <rPr>
        <b/>
        <sz val="11"/>
        <color theme="1"/>
        <rFont val="Times New Roman"/>
        <family val="1"/>
      </rPr>
      <t>(&lt; 0.046 )</t>
    </r>
  </si>
  <si>
    <t>Emergency Department: Loss of consciousness caused by a high fall injury; emergency diagnosis: lung infection, septic shock.  Transferred to Department of Neurosurgery and hospitalized for 41 days: multiple fractures, lung infection, moderate anemia, thrombocytopenia, hypoalbuminemia, high fever, electrolyte disturbance, unilateral kidney (right side), septic shock. Deceased.</t>
  </si>
  <si>
    <t>Emergency Department : hemoptysis, fever; emergency diagnosis: lung infection.  Transferred to ICU for 2 days: pulmonary infection, respiratory failure, aortic dissection, aortic ulcer, aortic thrombosis, respiratory failure, septic shock. Deceased.</t>
  </si>
  <si>
    <t>Emergency Department: high fever; emergency  diagnosis: severe pneumonia, respiratory failure, cerebral infarction, Acinetobacter baumannii infection, Parkinson's syndrome. Transferred to Department of Respiratory and Critical Care Medicine and hospitalized for 26 days: sepsis. Deceased.</t>
  </si>
  <si>
    <t>Emergency Department : sore throat, chest pain; emergency diagnosis: pneumonia, disturbance of consciousness, decreased oxygen saturation in peripheral blood, endotracheal intubation, septic shock. Transferred to ICU and hospitalized for 20 days, septic shock. Deceased.</t>
  </si>
  <si>
    <t>Emergency Department: slurred speech with disturbance of consciousness, fever, maximum body temperature 40°C; emergency diagnosis: lung infection,  Parkinson's Disease, septic shock. Transferred to Department of Neurology and  hospitalized for 28 days: autoimmune encephalitis, lung infection, infectious myocarditis, coma after treatment, bronchus cutting and oxygen inhalation state, septic shock. Infection was controlled after treatment. Survive.</t>
  </si>
  <si>
    <r>
      <t>100% (</t>
    </r>
    <r>
      <rPr>
        <sz val="11"/>
        <color theme="1"/>
        <rFont val="等线"/>
        <family val="3"/>
        <charset val="134"/>
      </rPr>
      <t>oxygen with mask</t>
    </r>
    <r>
      <rPr>
        <sz val="11"/>
        <color theme="1"/>
        <rFont val="Times New Roman"/>
        <family val="1"/>
      </rPr>
      <t>)</t>
    </r>
  </si>
  <si>
    <r>
      <t xml:space="preserve">Emergency Department: cough with hemoptysis, maximum body temperature 39°; emergency diagnosis: lung infection, lung space-occupying lesions, respiratory failure. Transferred to Department of Respiratory and Critical Care Medicine and hospitalized for 14 days: type </t>
    </r>
    <r>
      <rPr>
        <sz val="11"/>
        <color theme="1"/>
        <rFont val="宋体"/>
        <family val="3"/>
        <charset val="134"/>
      </rPr>
      <t>Ⅱ</t>
    </r>
    <r>
      <rPr>
        <sz val="11"/>
        <color theme="1"/>
        <rFont val="Times New Roman"/>
        <family val="1"/>
      </rPr>
      <t xml:space="preserve"> respiratory failure, COPD, severe lung infection, septic shock. Recovered after treatment.</t>
    </r>
  </si>
  <si>
    <t>Emergency Department: left elbow swelling and pain with pus discharge for 3 days; emergency diagnosis: skin infection, enchondroma, septic shock.  Transferred to Department of Infectious Diseases and hospitalized for 14 days: left upper limb skin and soft tissue infection, left upper limb chondroma surgery, septic shock, recovered after treatment.</t>
  </si>
  <si>
    <t>Emergency Department: right maxillofacial pain and swelling, fever; emergency diagnosis: right maxillofacial infection, electrolyte disturbance. Transferred to Department of Infectious Diseases  and hospitalized for 23 days: oral streptococcal bloodstream infection, lung infection, Epstein-Barr virus infection, sepsis, infection was not controlled after treatment. The patient refused to further treatment.</t>
  </si>
  <si>
    <t>Emergency Department: right upper quadrant pain for 20+ days, fever, cough and sputum for 3 days; emergency diagnosis: severe pneumonia, hypertension, gallbladder stones with cholecystitis, cardiac insufficiency, gastric ulcer, osteoporosis, thoracic vertebral compression fracture, Renal insufficiency. Transferred to Department of Respiratory and Critical Care  Medicine and hospitalized for 6 days:  severe pneumonia, type I respiratory failure, heart failure, cardiac function grade IV, gastrointestinal bleeding, gallbladder stones with cholecystitis? Multiple gastric ulcers, chronic non-atrophic gastritis, grade 3 high-risk hypertension, epilepsy, thoracic vertebral compression fracture, urinary tract infection, cataract, sepsis,  the infection was controlled after treatment.</t>
  </si>
  <si>
    <t>Emergency Department: chest pain, dyspnea for 20+ days; emergency diagnosis: lung infection, septic shock, hypertension, diabetes, Parkinson's disease, respiratory failure, cardiac insufficiency, sesis. Transferred to ICU and hospitalized for 5 days: severe pneumonia, ARDS, heart failure, acute exacerbation of chronic renal insufficiency, acute liver damage, coagulation disorder, acute upper gastrointestinal bleeding, acute coronary syndrome, coronary atherosclerotic heart disease, type 2 diabetes, diabetic nephropathy, renal anemia, hypoalbuminemia, electrolyte disturbance, femoral vein wall thrombosis, hypertension grade 3 very high risk, septic shock. Deceased.</t>
  </si>
  <si>
    <t>Emergency Department: radical distal gastrectomy for gastric cancer, gastrojejunum-type II anastomosis + intestinal adhesion relaxation for 45+ days, transferred to this hospital for further treatment; emergency  diagnosis: multiple organ failure after gastric cancer surgery. Transferred to ICU and hospitalized for 33 days: 1. Severe pneumonia (Acinetobacter baumannii, Klebsiella pneumoniae, Candida glabrata) 2. Respiratory failure, 3. Bilateral pleural effusion, 4. Abdominal infection (Baumann’s Acinetobacter, Enterococcus faecium), 5. Duodenal stump fistula, 6. Coronary heart disease, 7. Acute upper gastrointestinal bleeding, 8. Esophageal mucosal congestion and erosion with bleeding, 9. Gastrointestinal dysfunction, 10. Renal insufficiency, 11. Myocardial damage, 12. Hepatic insufficiency, 13. Urinary tract fungal colonization, 14. Right common femoral vein thrombosis, 15. Bilateral calf intermuscular vein thrombosis, 16. Left basilic vein thrombosis ;17. Low immune function, 18. Severe anemia, 19. Abnormal coagulation function, 20. Hypoalbuminemia, 21. Acid-base imbalance, 22. Hyperlipidemia, 23. Hypertension grade 2 very high risk, 24. Septic shock. Deceased.</t>
  </si>
  <si>
    <r>
      <t>neurosurgery: headache after trauma for 5+ hours and unconscious for 2+ hours</t>
    </r>
    <r>
      <rPr>
        <sz val="11"/>
        <color theme="1"/>
        <rFont val="Microsoft YaHei"/>
        <family val="2"/>
        <charset val="134"/>
      </rPr>
      <t>；</t>
    </r>
    <r>
      <rPr>
        <sz val="11"/>
        <color theme="1"/>
        <rFont val="Times New Roman"/>
        <family val="1"/>
      </rPr>
      <t xml:space="preserve"> Department of Respiratory and Critical Care Medicine diagnosis: 1. Closed head injury</t>
    </r>
    <r>
      <rPr>
        <sz val="11"/>
        <color theme="1"/>
        <rFont val="Microsoft YaHei"/>
        <family val="2"/>
        <charset val="134"/>
      </rPr>
      <t>，</t>
    </r>
    <r>
      <rPr>
        <sz val="11"/>
        <color theme="1"/>
        <rFont val="Times New Roman"/>
        <family val="1"/>
      </rPr>
      <t xml:space="preserve"> extremely severe,2.Right frontotemporal lobe and parieto-occipital contusion and laceration with  hematoma formation,3.Chronic renal insufficiency, 4.Liver after transplantation,5.Spleen after resection, 6.Grade 3 hypertension, high risk.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_);[Red]\(0.00\)"/>
  </numFmts>
  <fonts count="21">
    <font>
      <sz val="11"/>
      <color theme="1"/>
      <name val="Calibri"/>
      <family val="2"/>
      <charset val="134"/>
      <scheme val="minor"/>
    </font>
    <font>
      <sz val="9"/>
      <name val="Calibri"/>
      <family val="2"/>
      <charset val="134"/>
      <scheme val="minor"/>
    </font>
    <font>
      <sz val="12"/>
      <color theme="1"/>
      <name val="Calibri"/>
      <family val="2"/>
      <charset val="134"/>
      <scheme val="minor"/>
    </font>
    <font>
      <b/>
      <sz val="11"/>
      <color theme="1"/>
      <name val="Calibri"/>
      <family val="3"/>
      <charset val="134"/>
      <scheme val="minor"/>
    </font>
    <font>
      <sz val="11"/>
      <name val="Calibri"/>
      <family val="3"/>
      <charset val="134"/>
      <scheme val="minor"/>
    </font>
    <font>
      <sz val="11"/>
      <color theme="1"/>
      <name val="Calibri"/>
      <family val="3"/>
      <charset val="134"/>
      <scheme val="minor"/>
    </font>
    <font>
      <sz val="11"/>
      <color rgb="FFFF0000"/>
      <name val="Calibri"/>
      <family val="3"/>
      <charset val="134"/>
      <scheme val="minor"/>
    </font>
    <font>
      <b/>
      <sz val="12"/>
      <color theme="1"/>
      <name val="Arial"/>
      <family val="2"/>
    </font>
    <font>
      <b/>
      <sz val="11"/>
      <color theme="1"/>
      <name val="Times New Roman"/>
      <family val="1"/>
    </font>
    <font>
      <b/>
      <sz val="11"/>
      <color theme="1"/>
      <name val="等线"/>
      <family val="3"/>
      <charset val="134"/>
    </font>
    <font>
      <sz val="11"/>
      <color theme="1"/>
      <name val="Times New Roman"/>
      <family val="1"/>
    </font>
    <font>
      <sz val="11"/>
      <color theme="1"/>
      <name val="宋体"/>
      <family val="3"/>
      <charset val="134"/>
    </font>
    <font>
      <sz val="10"/>
      <color theme="1"/>
      <name val="Times New Roman"/>
      <family val="1"/>
    </font>
    <font>
      <sz val="10"/>
      <color theme="1"/>
      <name val="Symbol"/>
      <family val="1"/>
      <charset val="2"/>
    </font>
    <font>
      <vertAlign val="superscript"/>
      <sz val="10"/>
      <color theme="1"/>
      <name val="Times New Roman"/>
      <family val="1"/>
    </font>
    <font>
      <sz val="11"/>
      <color theme="1"/>
      <name val="Microsoft YaHei"/>
      <family val="2"/>
      <charset val="134"/>
    </font>
    <font>
      <sz val="7"/>
      <color theme="1"/>
      <name val="Times New Roman"/>
      <family val="1"/>
    </font>
    <font>
      <b/>
      <sz val="11"/>
      <color theme="1"/>
      <name val="Arial"/>
      <family val="2"/>
    </font>
    <font>
      <b/>
      <i/>
      <sz val="11"/>
      <color theme="1"/>
      <name val="Times New Roman"/>
      <family val="1"/>
    </font>
    <font>
      <b/>
      <sz val="12"/>
      <color theme="1"/>
      <name val="Times New Roman"/>
      <family val="1"/>
    </font>
    <font>
      <sz val="11"/>
      <color theme="1"/>
      <name val="等线"/>
      <family val="3"/>
      <charset val="134"/>
    </font>
  </fonts>
  <fills count="2">
    <fill>
      <patternFill patternType="none"/>
    </fill>
    <fill>
      <patternFill patternType="gray125"/>
    </fill>
  </fills>
  <borders count="1">
    <border>
      <left/>
      <right/>
      <top/>
      <bottom/>
      <diagonal/>
    </border>
  </borders>
  <cellStyleXfs count="2">
    <xf numFmtId="0" fontId="0" fillId="0" borderId="0">
      <alignment vertical="center"/>
    </xf>
    <xf numFmtId="0" fontId="2" fillId="0" borderId="0">
      <alignment vertical="center"/>
    </xf>
  </cellStyleXfs>
  <cellXfs count="28">
    <xf numFmtId="0" fontId="0" fillId="0" borderId="0" xfId="0">
      <alignment vertical="center"/>
    </xf>
    <xf numFmtId="0" fontId="0" fillId="0" borderId="0" xfId="0" applyAlignment="1">
      <alignment vertical="center" wrapText="1"/>
    </xf>
    <xf numFmtId="0" fontId="0" fillId="0" borderId="0" xfId="0" applyAlignment="1">
      <alignment horizontal="center" vertical="center" wrapText="1"/>
    </xf>
    <xf numFmtId="0" fontId="4" fillId="0" borderId="0" xfId="0" applyFont="1" applyAlignment="1">
      <alignment vertical="center" wrapText="1"/>
    </xf>
    <xf numFmtId="0" fontId="3" fillId="0" borderId="0" xfId="0" applyFont="1" applyAlignment="1">
      <alignment horizontal="center" vertical="center" wrapText="1"/>
    </xf>
    <xf numFmtId="0" fontId="6" fillId="0" borderId="0" xfId="0" applyFont="1" applyAlignment="1">
      <alignment vertical="center" wrapText="1"/>
    </xf>
    <xf numFmtId="0" fontId="0" fillId="0" borderId="0" xfId="0" applyAlignment="1">
      <alignment horizontal="center" vertical="center"/>
    </xf>
    <xf numFmtId="0" fontId="7" fillId="0" borderId="0" xfId="0" applyFont="1" applyAlignment="1">
      <alignment horizontal="center" vertical="center"/>
    </xf>
    <xf numFmtId="0" fontId="8" fillId="0" borderId="0" xfId="0" applyFont="1" applyAlignment="1">
      <alignment horizontal="center" vertical="center" wrapText="1"/>
    </xf>
    <xf numFmtId="0" fontId="10" fillId="0" borderId="0" xfId="0" applyFont="1" applyAlignment="1">
      <alignment horizontal="center" vertical="center"/>
    </xf>
    <xf numFmtId="49" fontId="10" fillId="0" borderId="0" xfId="0" applyNumberFormat="1" applyFont="1" applyAlignment="1">
      <alignment horizontal="center" vertical="center" wrapText="1"/>
    </xf>
    <xf numFmtId="0" fontId="10" fillId="0" borderId="0" xfId="0" applyFont="1" applyAlignment="1">
      <alignment horizontal="left" vertical="center" wrapText="1"/>
    </xf>
    <xf numFmtId="0" fontId="10" fillId="0" borderId="0" xfId="0" applyFont="1" applyAlignment="1">
      <alignment horizontal="center" vertical="center" wrapText="1"/>
    </xf>
    <xf numFmtId="164" fontId="10" fillId="0" borderId="0" xfId="0" applyNumberFormat="1" applyFont="1" applyAlignment="1">
      <alignment horizontal="center" vertical="center" wrapText="1"/>
    </xf>
    <xf numFmtId="9" fontId="10" fillId="0" borderId="0" xfId="0" applyNumberFormat="1" applyFont="1" applyAlignment="1">
      <alignment horizontal="center" vertical="center" wrapText="1"/>
    </xf>
    <xf numFmtId="0" fontId="10" fillId="0" borderId="0" xfId="0" applyFont="1" applyAlignment="1">
      <alignment vertical="center" wrapText="1"/>
    </xf>
    <xf numFmtId="10" fontId="10" fillId="0" borderId="0" xfId="0" applyNumberFormat="1" applyFont="1" applyAlignment="1">
      <alignment horizontal="center" vertical="center" wrapText="1"/>
    </xf>
    <xf numFmtId="0" fontId="12" fillId="0" borderId="0" xfId="0" applyFont="1" applyAlignment="1">
      <alignment vertical="center" wrapText="1"/>
    </xf>
    <xf numFmtId="0" fontId="11" fillId="0" borderId="0" xfId="0" applyFont="1" applyAlignment="1">
      <alignment horizontal="center" vertical="center" wrapText="1"/>
    </xf>
    <xf numFmtId="0" fontId="5" fillId="0" borderId="0" xfId="0" applyFont="1" applyAlignment="1">
      <alignment horizontal="center" vertical="center" wrapText="1"/>
    </xf>
    <xf numFmtId="9" fontId="5" fillId="0" borderId="0" xfId="0" applyNumberFormat="1" applyFont="1" applyAlignment="1">
      <alignment horizontal="center" vertical="center" wrapText="1"/>
    </xf>
    <xf numFmtId="0" fontId="7" fillId="0" borderId="0" xfId="0" applyFont="1" applyAlignment="1">
      <alignment horizontal="center" vertical="center" wrapText="1"/>
    </xf>
    <xf numFmtId="0" fontId="17" fillId="0" borderId="0" xfId="0" applyFont="1" applyAlignment="1">
      <alignment horizontal="center" vertical="center"/>
    </xf>
    <xf numFmtId="0" fontId="19" fillId="0" borderId="0" xfId="0" applyFont="1" applyAlignment="1">
      <alignment horizontal="center" vertical="center" wrapText="1"/>
    </xf>
    <xf numFmtId="0" fontId="5" fillId="0" borderId="0" xfId="0" applyFont="1" applyAlignment="1">
      <alignment vertical="center" wrapText="1"/>
    </xf>
    <xf numFmtId="10" fontId="0" fillId="0" borderId="0" xfId="0" applyNumberFormat="1" applyAlignment="1">
      <alignment vertical="center" wrapText="1"/>
    </xf>
    <xf numFmtId="9" fontId="0" fillId="0" borderId="0" xfId="0" applyNumberFormat="1" applyAlignment="1">
      <alignment horizontal="center" vertical="center"/>
    </xf>
    <xf numFmtId="10" fontId="0" fillId="0" borderId="0" xfId="0" applyNumberFormat="1" applyAlignment="1">
      <alignment horizontal="center" vertical="center"/>
    </xf>
  </cellXfs>
  <cellStyles count="2">
    <cellStyle name="Normal" xfId="0" builtinId="0"/>
    <cellStyle name="常规 2" xfId="1" xr:uid="{00000000-0005-0000-0000-000003000000}"/>
  </cellStyles>
  <dxfs count="0"/>
  <tableStyles count="0" defaultTableStyle="TableStyleMedium2" defaultPivotStyle="PivotStyleLight16"/>
  <colors>
    <mruColors>
      <color rgb="FFFF93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0469C8-099B-44EF-881E-B74D16D890D0}">
  <dimension ref="A1:X66"/>
  <sheetViews>
    <sheetView tabSelected="1" zoomScale="60" zoomScaleNormal="60" workbookViewId="0">
      <pane ySplit="2" topLeftCell="A3" activePane="bottomLeft" state="frozen"/>
      <selection activeCell="C1" sqref="C1"/>
      <selection pane="bottomLeft"/>
    </sheetView>
  </sheetViews>
  <sheetFormatPr baseColWidth="10" defaultColWidth="8.6640625" defaultRowHeight="16"/>
  <cols>
    <col min="1" max="1" width="113.83203125" style="6" customWidth="1"/>
    <col min="2" max="2" width="8.6640625" style="6"/>
    <col min="3" max="3" width="8.6640625" style="6" bestFit="1" customWidth="1"/>
    <col min="4" max="4" width="38.33203125" style="6" customWidth="1"/>
    <col min="5" max="5" width="25.6640625" style="2" customWidth="1"/>
    <col min="6" max="6" width="14.5" style="6" customWidth="1"/>
    <col min="7" max="7" width="18.33203125" style="6" customWidth="1"/>
    <col min="8" max="8" width="18.5" style="6" customWidth="1"/>
    <col min="9" max="9" width="12.83203125" style="6" customWidth="1"/>
    <col min="10" max="10" width="16.1640625" style="6" customWidth="1"/>
    <col min="11" max="11" width="16" style="6" customWidth="1"/>
    <col min="12" max="12" width="8.6640625" style="6"/>
    <col min="13" max="13" width="11.5" style="6" customWidth="1"/>
    <col min="14" max="14" width="8.6640625" style="7"/>
    <col min="15" max="15" width="13.1640625" style="6" customWidth="1"/>
    <col min="16" max="16" width="16" style="6" customWidth="1"/>
    <col min="17" max="17" width="18.6640625" style="6" customWidth="1"/>
    <col min="18" max="18" width="14" style="6" customWidth="1"/>
    <col min="19" max="19" width="14.33203125" style="6" customWidth="1"/>
    <col min="20" max="20" width="22.5" customWidth="1"/>
    <col min="21" max="21" width="16.6640625" customWidth="1"/>
    <col min="22" max="22" width="21.33203125" style="6" customWidth="1"/>
    <col min="23" max="23" width="23.1640625" style="6" customWidth="1"/>
    <col min="24" max="24" width="21.6640625" style="6" customWidth="1"/>
    <col min="25" max="16384" width="8.6640625" style="6"/>
  </cols>
  <sheetData>
    <row r="1" spans="1:24">
      <c r="A1" s="22" t="s">
        <v>198</v>
      </c>
    </row>
    <row r="2" spans="1:24" s="4" customFormat="1" ht="111" customHeight="1">
      <c r="A2" s="8"/>
      <c r="B2" s="8" t="s">
        <v>70</v>
      </c>
      <c r="C2" s="8" t="s">
        <v>71</v>
      </c>
      <c r="D2" s="8" t="s">
        <v>144</v>
      </c>
      <c r="E2" s="8" t="s">
        <v>68</v>
      </c>
      <c r="F2" s="8" t="s">
        <v>199</v>
      </c>
      <c r="G2" s="8" t="s">
        <v>193</v>
      </c>
      <c r="H2" s="8" t="s">
        <v>200</v>
      </c>
      <c r="I2" s="8" t="s">
        <v>201</v>
      </c>
      <c r="J2" s="8" t="s">
        <v>202</v>
      </c>
      <c r="K2" s="8" t="s">
        <v>203</v>
      </c>
      <c r="L2" s="8" t="s">
        <v>194</v>
      </c>
      <c r="M2" s="8" t="s">
        <v>195</v>
      </c>
      <c r="N2" s="23" t="s">
        <v>74</v>
      </c>
      <c r="O2" s="8" t="s">
        <v>196</v>
      </c>
      <c r="P2" s="8" t="s">
        <v>197</v>
      </c>
      <c r="Q2" s="8" t="s">
        <v>204</v>
      </c>
      <c r="R2" s="8" t="s">
        <v>205</v>
      </c>
      <c r="S2" s="8" t="s">
        <v>206</v>
      </c>
      <c r="T2" s="4" t="s">
        <v>114</v>
      </c>
      <c r="U2" s="4" t="s">
        <v>181</v>
      </c>
      <c r="V2" s="4" t="s">
        <v>182</v>
      </c>
      <c r="W2" s="4" t="s">
        <v>183</v>
      </c>
      <c r="X2" s="4" t="s">
        <v>184</v>
      </c>
    </row>
    <row r="3" spans="1:24" s="2" customFormat="1" ht="142" customHeight="1">
      <c r="A3" s="9">
        <v>1</v>
      </c>
      <c r="B3" s="9" t="s">
        <v>67</v>
      </c>
      <c r="C3" s="9">
        <v>52</v>
      </c>
      <c r="D3" s="11" t="s">
        <v>207</v>
      </c>
      <c r="E3" s="12" t="s">
        <v>147</v>
      </c>
      <c r="F3" s="13">
        <v>129</v>
      </c>
      <c r="G3" s="14">
        <v>0.6</v>
      </c>
      <c r="H3" s="12">
        <f>F3/G3</f>
        <v>215</v>
      </c>
      <c r="I3" s="12">
        <v>83</v>
      </c>
      <c r="J3" s="12">
        <v>11.7</v>
      </c>
      <c r="K3" s="12" t="s">
        <v>82</v>
      </c>
      <c r="L3" s="12" t="s">
        <v>18</v>
      </c>
      <c r="M3" s="12">
        <v>99</v>
      </c>
      <c r="N3" s="23">
        <v>13</v>
      </c>
      <c r="O3" s="14">
        <v>0.9</v>
      </c>
      <c r="P3" s="12">
        <v>14.76</v>
      </c>
      <c r="Q3" s="12">
        <v>85</v>
      </c>
      <c r="R3" s="12">
        <v>8.1</v>
      </c>
      <c r="S3" s="12">
        <v>1.1000000000000001</v>
      </c>
      <c r="U3" s="12" t="s">
        <v>117</v>
      </c>
      <c r="V3" s="12" t="s">
        <v>118</v>
      </c>
      <c r="W3" s="12" t="s">
        <v>119</v>
      </c>
      <c r="X3" s="12" t="s">
        <v>117</v>
      </c>
    </row>
    <row r="4" spans="1:24" ht="115" customHeight="1">
      <c r="A4" s="12">
        <v>2</v>
      </c>
      <c r="B4" s="9" t="s">
        <v>67</v>
      </c>
      <c r="C4" s="10" t="s">
        <v>5</v>
      </c>
      <c r="D4" s="11" t="s">
        <v>208</v>
      </c>
      <c r="E4" s="12" t="s">
        <v>72</v>
      </c>
      <c r="F4" s="12">
        <v>57.1</v>
      </c>
      <c r="G4" s="14">
        <v>0.61</v>
      </c>
      <c r="H4" s="12">
        <v>93</v>
      </c>
      <c r="I4" s="12">
        <v>42</v>
      </c>
      <c r="J4" s="12">
        <v>17.8</v>
      </c>
      <c r="K4" s="12" t="s">
        <v>6</v>
      </c>
      <c r="L4" s="18" t="s">
        <v>192</v>
      </c>
      <c r="M4" s="12">
        <v>88</v>
      </c>
      <c r="N4" s="23">
        <v>7</v>
      </c>
      <c r="O4" s="14">
        <v>0.65</v>
      </c>
      <c r="P4" s="12">
        <v>14.62</v>
      </c>
      <c r="Q4" s="12">
        <v>77</v>
      </c>
      <c r="R4" s="12">
        <v>3</v>
      </c>
      <c r="S4" s="12">
        <v>1.1100000000000001</v>
      </c>
      <c r="U4" s="12" t="s">
        <v>117</v>
      </c>
      <c r="V4" s="12" t="s">
        <v>120</v>
      </c>
      <c r="W4" s="12" t="s">
        <v>117</v>
      </c>
      <c r="X4" s="12" t="s">
        <v>117</v>
      </c>
    </row>
    <row r="5" spans="1:24" s="1" customFormat="1" ht="63" customHeight="1">
      <c r="A5" s="12">
        <v>3</v>
      </c>
      <c r="B5" s="9" t="s">
        <v>67</v>
      </c>
      <c r="C5" s="10" t="s">
        <v>7</v>
      </c>
      <c r="D5" s="11" t="s">
        <v>162</v>
      </c>
      <c r="E5" s="12" t="s">
        <v>73</v>
      </c>
      <c r="F5" s="15"/>
      <c r="G5" s="14">
        <v>0.21</v>
      </c>
      <c r="H5" s="12" t="s">
        <v>0</v>
      </c>
      <c r="I5" s="12">
        <v>183</v>
      </c>
      <c r="J5" s="12">
        <v>28</v>
      </c>
      <c r="K5" s="12" t="s">
        <v>61</v>
      </c>
      <c r="L5" s="18" t="s">
        <v>192</v>
      </c>
      <c r="M5" s="12">
        <v>88</v>
      </c>
      <c r="N5" s="23">
        <v>1</v>
      </c>
      <c r="O5" s="14">
        <v>0.97</v>
      </c>
      <c r="P5" s="12">
        <v>22.7</v>
      </c>
      <c r="Q5" s="12">
        <v>84.3</v>
      </c>
      <c r="R5" s="12">
        <v>10</v>
      </c>
      <c r="S5" s="12">
        <v>0.09</v>
      </c>
      <c r="U5" s="12" t="s">
        <v>122</v>
      </c>
      <c r="V5" s="12" t="s">
        <v>122</v>
      </c>
      <c r="W5" s="12" t="s">
        <v>122</v>
      </c>
      <c r="X5" s="12" t="s">
        <v>122</v>
      </c>
    </row>
    <row r="6" spans="1:24" s="1" customFormat="1" ht="107" customHeight="1">
      <c r="A6" s="12">
        <v>4</v>
      </c>
      <c r="B6" s="9" t="s">
        <v>67</v>
      </c>
      <c r="C6" s="10" t="s">
        <v>8</v>
      </c>
      <c r="D6" s="11" t="s">
        <v>209</v>
      </c>
      <c r="E6" s="12" t="s">
        <v>69</v>
      </c>
      <c r="F6" s="12">
        <v>138</v>
      </c>
      <c r="G6" s="14">
        <v>0.4</v>
      </c>
      <c r="H6" s="12">
        <f>F6/G6</f>
        <v>345</v>
      </c>
      <c r="I6" s="12">
        <v>142</v>
      </c>
      <c r="J6" s="12">
        <v>16.600000000000001</v>
      </c>
      <c r="K6" s="12" t="s">
        <v>9</v>
      </c>
      <c r="L6" s="12" t="s">
        <v>19</v>
      </c>
      <c r="M6" s="12">
        <v>66</v>
      </c>
      <c r="N6" s="23">
        <v>7</v>
      </c>
      <c r="O6" s="14">
        <v>0.91</v>
      </c>
      <c r="P6" s="12">
        <v>5.79</v>
      </c>
      <c r="Q6" s="12">
        <v>82.7</v>
      </c>
      <c r="R6" s="12">
        <v>8.1</v>
      </c>
      <c r="S6" s="12">
        <v>0.66</v>
      </c>
      <c r="U6" s="12" t="s">
        <v>121</v>
      </c>
      <c r="V6" s="12" t="s">
        <v>120</v>
      </c>
      <c r="W6" s="12" t="s">
        <v>117</v>
      </c>
      <c r="X6" s="12" t="s">
        <v>117</v>
      </c>
    </row>
    <row r="7" spans="1:24" s="1" customFormat="1" ht="104" customHeight="1">
      <c r="A7" s="12">
        <v>7</v>
      </c>
      <c r="B7" s="10" t="s">
        <v>75</v>
      </c>
      <c r="C7" s="10" t="s">
        <v>10</v>
      </c>
      <c r="D7" s="11" t="s">
        <v>210</v>
      </c>
      <c r="E7" s="12" t="s">
        <v>69</v>
      </c>
      <c r="F7" s="12">
        <v>88</v>
      </c>
      <c r="G7" s="14">
        <v>0.4</v>
      </c>
      <c r="H7" s="12">
        <f>F7/G7</f>
        <v>220</v>
      </c>
      <c r="I7" s="12">
        <v>329</v>
      </c>
      <c r="J7" s="12">
        <v>14.1</v>
      </c>
      <c r="K7" s="12" t="s">
        <v>76</v>
      </c>
      <c r="L7" s="12" t="s">
        <v>20</v>
      </c>
      <c r="M7" s="12">
        <v>65</v>
      </c>
      <c r="N7" s="23">
        <v>11</v>
      </c>
      <c r="O7" s="14">
        <v>0.92</v>
      </c>
      <c r="P7" s="12">
        <v>10.31</v>
      </c>
      <c r="Q7" s="12">
        <v>90.6</v>
      </c>
      <c r="R7" s="12">
        <v>6.9</v>
      </c>
      <c r="S7" s="12">
        <v>5.55</v>
      </c>
      <c r="U7" s="12" t="s">
        <v>123</v>
      </c>
      <c r="V7" s="12" t="s">
        <v>124</v>
      </c>
      <c r="W7" s="12" t="s">
        <v>117</v>
      </c>
      <c r="X7" s="12" t="s">
        <v>117</v>
      </c>
    </row>
    <row r="8" spans="1:24" s="1" customFormat="1" ht="95" customHeight="1">
      <c r="A8" s="12">
        <v>9</v>
      </c>
      <c r="B8" s="10" t="s">
        <v>67</v>
      </c>
      <c r="C8" s="10" t="s">
        <v>11</v>
      </c>
      <c r="D8" s="11" t="s">
        <v>169</v>
      </c>
      <c r="E8" s="12" t="s">
        <v>73</v>
      </c>
      <c r="F8" s="12" t="s">
        <v>190</v>
      </c>
      <c r="G8" s="14">
        <v>0.21</v>
      </c>
      <c r="H8" s="12" t="s">
        <v>0</v>
      </c>
      <c r="I8" s="12">
        <v>444</v>
      </c>
      <c r="J8" s="12">
        <v>5.8</v>
      </c>
      <c r="K8" s="12" t="s">
        <v>12</v>
      </c>
      <c r="L8" s="18" t="s">
        <v>192</v>
      </c>
      <c r="M8" s="12">
        <v>74</v>
      </c>
      <c r="N8" s="23">
        <v>1</v>
      </c>
      <c r="O8" s="14">
        <v>0.96</v>
      </c>
      <c r="P8" s="12">
        <v>9.57</v>
      </c>
      <c r="Q8" s="12">
        <v>77.3</v>
      </c>
      <c r="R8" s="12">
        <v>13.4</v>
      </c>
      <c r="S8" s="12">
        <v>0.04</v>
      </c>
      <c r="U8" s="12" t="s">
        <v>122</v>
      </c>
      <c r="V8" s="12" t="s">
        <v>122</v>
      </c>
      <c r="W8" s="12" t="s">
        <v>122</v>
      </c>
      <c r="X8" s="12" t="s">
        <v>122</v>
      </c>
    </row>
    <row r="9" spans="1:24" s="1" customFormat="1" ht="133" customHeight="1">
      <c r="A9" s="12">
        <v>14</v>
      </c>
      <c r="B9" s="10" t="s">
        <v>67</v>
      </c>
      <c r="C9" s="10" t="s">
        <v>13</v>
      </c>
      <c r="D9" s="11" t="s">
        <v>170</v>
      </c>
      <c r="E9" s="12" t="s">
        <v>73</v>
      </c>
      <c r="F9" s="12" t="s">
        <v>190</v>
      </c>
      <c r="G9" s="14">
        <v>0.21</v>
      </c>
      <c r="H9" s="12" t="s">
        <v>0</v>
      </c>
      <c r="I9" s="12">
        <v>218</v>
      </c>
      <c r="J9" s="12">
        <v>14.2</v>
      </c>
      <c r="K9" s="12" t="s">
        <v>62</v>
      </c>
      <c r="L9" s="18" t="s">
        <v>192</v>
      </c>
      <c r="M9" s="12">
        <v>102</v>
      </c>
      <c r="N9" s="23">
        <v>1</v>
      </c>
      <c r="O9" s="14">
        <v>0.94</v>
      </c>
      <c r="P9" s="12">
        <v>14.88</v>
      </c>
      <c r="Q9" s="12">
        <v>75.2</v>
      </c>
      <c r="R9" s="12">
        <v>17.5</v>
      </c>
      <c r="S9" s="12">
        <v>0.04</v>
      </c>
      <c r="U9" s="12" t="s">
        <v>122</v>
      </c>
      <c r="V9" s="12" t="s">
        <v>122</v>
      </c>
      <c r="W9" s="12" t="s">
        <v>122</v>
      </c>
      <c r="X9" s="12" t="s">
        <v>122</v>
      </c>
    </row>
    <row r="10" spans="1:24" s="1" customFormat="1" ht="130" customHeight="1">
      <c r="A10" s="12">
        <v>16</v>
      </c>
      <c r="B10" s="10" t="s">
        <v>75</v>
      </c>
      <c r="C10" s="10" t="s">
        <v>14</v>
      </c>
      <c r="D10" s="11" t="s">
        <v>185</v>
      </c>
      <c r="E10" s="12" t="s">
        <v>69</v>
      </c>
      <c r="F10" s="12">
        <v>141.30000000000001</v>
      </c>
      <c r="G10" s="14">
        <v>0.6</v>
      </c>
      <c r="H10" s="12">
        <f t="shared" ref="H10" si="0">F10/G10</f>
        <v>235.50000000000003</v>
      </c>
      <c r="I10" s="12">
        <v>152</v>
      </c>
      <c r="J10" s="12">
        <v>16.600000000000001</v>
      </c>
      <c r="K10" s="12" t="s">
        <v>15</v>
      </c>
      <c r="L10" s="12" t="s">
        <v>21</v>
      </c>
      <c r="M10" s="12">
        <v>67</v>
      </c>
      <c r="N10" s="23">
        <v>6</v>
      </c>
      <c r="O10" s="14">
        <v>0.96</v>
      </c>
      <c r="P10" s="12">
        <v>31.86</v>
      </c>
      <c r="Q10" s="12">
        <v>94.2</v>
      </c>
      <c r="R10" s="12">
        <v>2.2000000000000002</v>
      </c>
      <c r="S10" s="12">
        <v>15.8</v>
      </c>
      <c r="T10" s="17" t="s">
        <v>186</v>
      </c>
      <c r="U10" s="12" t="s">
        <v>117</v>
      </c>
      <c r="V10" s="12" t="s">
        <v>121</v>
      </c>
      <c r="W10" s="12" t="s">
        <v>117</v>
      </c>
      <c r="X10" s="12" t="s">
        <v>121</v>
      </c>
    </row>
    <row r="11" spans="1:24" s="3" customFormat="1" ht="160" customHeight="1">
      <c r="A11" s="12">
        <v>17</v>
      </c>
      <c r="B11" s="10" t="s">
        <v>75</v>
      </c>
      <c r="C11" s="10" t="s">
        <v>17</v>
      </c>
      <c r="D11" s="11" t="s">
        <v>211</v>
      </c>
      <c r="E11" s="12" t="s">
        <v>69</v>
      </c>
      <c r="F11" s="12">
        <v>153.19999999999999</v>
      </c>
      <c r="G11" s="14">
        <v>0.7</v>
      </c>
      <c r="H11" s="12">
        <v>218</v>
      </c>
      <c r="I11" s="12">
        <v>15</v>
      </c>
      <c r="J11" s="12">
        <v>12.9</v>
      </c>
      <c r="K11" s="12" t="s">
        <v>60</v>
      </c>
      <c r="L11" s="12" t="s">
        <v>22</v>
      </c>
      <c r="M11" s="12">
        <v>84</v>
      </c>
      <c r="N11" s="23">
        <v>12</v>
      </c>
      <c r="O11" s="12" t="s">
        <v>212</v>
      </c>
      <c r="P11" s="12">
        <v>17.13</v>
      </c>
      <c r="Q11" s="12">
        <v>90.8</v>
      </c>
      <c r="R11" s="12">
        <v>6.1</v>
      </c>
      <c r="S11" s="12">
        <v>73.78</v>
      </c>
      <c r="T11" s="24"/>
      <c r="U11" s="12" t="s">
        <v>117</v>
      </c>
      <c r="V11" s="12" t="s">
        <v>125</v>
      </c>
      <c r="W11" s="12" t="s">
        <v>117</v>
      </c>
      <c r="X11" s="12" t="s">
        <v>121</v>
      </c>
    </row>
    <row r="12" spans="1:24" s="3" customFormat="1" ht="88" customHeight="1">
      <c r="A12" s="12">
        <v>18</v>
      </c>
      <c r="B12" s="10" t="s">
        <v>67</v>
      </c>
      <c r="C12" s="10" t="s">
        <v>23</v>
      </c>
      <c r="D12" s="11" t="s">
        <v>83</v>
      </c>
      <c r="E12" s="12" t="s">
        <v>73</v>
      </c>
      <c r="F12" s="15"/>
      <c r="G12" s="14">
        <v>0.21</v>
      </c>
      <c r="H12" s="18" t="s">
        <v>191</v>
      </c>
      <c r="I12" s="12">
        <v>272</v>
      </c>
      <c r="J12" s="12">
        <v>6.6</v>
      </c>
      <c r="K12" s="12" t="s">
        <v>1</v>
      </c>
      <c r="L12" s="18" t="s">
        <v>192</v>
      </c>
      <c r="M12" s="12">
        <v>92</v>
      </c>
      <c r="N12" s="23">
        <v>0</v>
      </c>
      <c r="O12" s="14">
        <v>0.99</v>
      </c>
      <c r="P12" s="12">
        <v>9.33</v>
      </c>
      <c r="Q12" s="12">
        <v>81.8</v>
      </c>
      <c r="R12" s="12">
        <v>9</v>
      </c>
      <c r="S12" s="12">
        <v>0.08</v>
      </c>
      <c r="T12" s="24"/>
      <c r="U12" s="24" t="s">
        <v>126</v>
      </c>
      <c r="V12" s="24" t="s">
        <v>126</v>
      </c>
      <c r="W12" s="24" t="s">
        <v>126</v>
      </c>
      <c r="X12" s="24" t="s">
        <v>126</v>
      </c>
    </row>
    <row r="13" spans="1:24" s="3" customFormat="1" ht="130" customHeight="1">
      <c r="A13" s="12">
        <v>19</v>
      </c>
      <c r="B13" s="10" t="s">
        <v>75</v>
      </c>
      <c r="C13" s="10" t="s">
        <v>4</v>
      </c>
      <c r="D13" s="11" t="s">
        <v>84</v>
      </c>
      <c r="E13" s="12" t="s">
        <v>73</v>
      </c>
      <c r="F13" s="12"/>
      <c r="G13" s="14">
        <v>0.21</v>
      </c>
      <c r="H13" s="18" t="s">
        <v>191</v>
      </c>
      <c r="I13" s="12">
        <v>304</v>
      </c>
      <c r="J13" s="12">
        <v>9.5</v>
      </c>
      <c r="K13" s="12" t="s">
        <v>2</v>
      </c>
      <c r="L13" s="18" t="s">
        <v>192</v>
      </c>
      <c r="M13" s="12">
        <v>92</v>
      </c>
      <c r="N13" s="23">
        <v>1</v>
      </c>
      <c r="O13" s="14">
        <v>0.95</v>
      </c>
      <c r="P13" s="12">
        <v>7.19</v>
      </c>
      <c r="Q13" s="12">
        <v>76.5</v>
      </c>
      <c r="R13" s="12">
        <v>12.8</v>
      </c>
      <c r="S13" s="12"/>
      <c r="T13" s="24"/>
      <c r="U13" s="12" t="s">
        <v>117</v>
      </c>
      <c r="V13" s="12" t="s">
        <v>121</v>
      </c>
      <c r="W13" s="12" t="s">
        <v>117</v>
      </c>
      <c r="X13" s="12" t="s">
        <v>121</v>
      </c>
    </row>
    <row r="14" spans="1:24" s="1" customFormat="1" ht="112" customHeight="1">
      <c r="A14" s="12">
        <v>22</v>
      </c>
      <c r="B14" s="10" t="s">
        <v>67</v>
      </c>
      <c r="C14" s="12">
        <v>74</v>
      </c>
      <c r="D14" s="11" t="s">
        <v>85</v>
      </c>
      <c r="E14" s="12" t="s">
        <v>73</v>
      </c>
      <c r="F14" s="12"/>
      <c r="G14" s="14">
        <v>0.21</v>
      </c>
      <c r="H14" s="18" t="s">
        <v>191</v>
      </c>
      <c r="I14" s="12">
        <v>170</v>
      </c>
      <c r="J14" s="12">
        <v>14.5</v>
      </c>
      <c r="K14" s="12" t="s">
        <v>3</v>
      </c>
      <c r="L14" s="18" t="s">
        <v>192</v>
      </c>
      <c r="M14" s="12">
        <v>91</v>
      </c>
      <c r="N14" s="23">
        <v>0</v>
      </c>
      <c r="O14" s="14">
        <v>0.98</v>
      </c>
      <c r="P14" s="12">
        <v>14.25</v>
      </c>
      <c r="Q14" s="12">
        <v>78.099999999999994</v>
      </c>
      <c r="R14" s="12">
        <v>10.3</v>
      </c>
      <c r="S14" s="12">
        <v>0.4</v>
      </c>
      <c r="U14" s="12" t="s">
        <v>117</v>
      </c>
      <c r="V14" s="12" t="s">
        <v>117</v>
      </c>
      <c r="W14" s="12" t="s">
        <v>127</v>
      </c>
      <c r="X14" s="12" t="s">
        <v>117</v>
      </c>
    </row>
    <row r="15" spans="1:24" s="1" customFormat="1" ht="102" customHeight="1">
      <c r="A15" s="12">
        <v>30</v>
      </c>
      <c r="B15" s="10" t="s">
        <v>75</v>
      </c>
      <c r="C15" s="9">
        <v>53</v>
      </c>
      <c r="D15" s="11" t="s">
        <v>86</v>
      </c>
      <c r="E15" s="12" t="s">
        <v>73</v>
      </c>
      <c r="F15" s="12"/>
      <c r="G15" s="14">
        <v>0.21</v>
      </c>
      <c r="H15" s="18" t="s">
        <v>191</v>
      </c>
      <c r="I15" s="12">
        <v>221</v>
      </c>
      <c r="J15" s="12">
        <v>12.8</v>
      </c>
      <c r="K15" s="12" t="s">
        <v>24</v>
      </c>
      <c r="L15" s="18" t="s">
        <v>192</v>
      </c>
      <c r="M15" s="12">
        <v>280</v>
      </c>
      <c r="N15" s="23">
        <v>1</v>
      </c>
      <c r="O15" s="14">
        <v>0.96</v>
      </c>
      <c r="P15" s="12">
        <v>20.16</v>
      </c>
      <c r="Q15" s="12">
        <v>88.7</v>
      </c>
      <c r="R15" s="12">
        <v>3.1</v>
      </c>
      <c r="S15" s="12">
        <v>73.67</v>
      </c>
      <c r="U15" s="12" t="s">
        <v>128</v>
      </c>
      <c r="V15" s="12" t="s">
        <v>117</v>
      </c>
      <c r="W15" s="12" t="s">
        <v>129</v>
      </c>
      <c r="X15" s="12" t="s">
        <v>117</v>
      </c>
    </row>
    <row r="16" spans="1:24" s="1" customFormat="1" ht="143" customHeight="1">
      <c r="A16" s="12">
        <v>32</v>
      </c>
      <c r="B16" s="10" t="s">
        <v>67</v>
      </c>
      <c r="C16" s="12">
        <v>63</v>
      </c>
      <c r="D16" s="11" t="s">
        <v>87</v>
      </c>
      <c r="E16" s="12" t="s">
        <v>77</v>
      </c>
      <c r="F16" s="12">
        <v>114.5</v>
      </c>
      <c r="G16" s="14">
        <v>0.53</v>
      </c>
      <c r="H16" s="12">
        <v>216</v>
      </c>
      <c r="I16" s="12">
        <v>305</v>
      </c>
      <c r="J16" s="12">
        <v>4.5999999999999996</v>
      </c>
      <c r="K16" s="12" t="s">
        <v>25</v>
      </c>
      <c r="L16" s="18" t="s">
        <v>192</v>
      </c>
      <c r="M16" s="12">
        <v>86</v>
      </c>
      <c r="N16" s="23">
        <v>1</v>
      </c>
      <c r="O16" s="14">
        <v>0.99</v>
      </c>
      <c r="P16" s="12">
        <v>14.19</v>
      </c>
      <c r="Q16" s="12">
        <v>84.4</v>
      </c>
      <c r="R16" s="12">
        <v>10.6</v>
      </c>
      <c r="S16" s="12">
        <v>7.0000000000000007E-2</v>
      </c>
      <c r="U16" s="1" t="s">
        <v>126</v>
      </c>
      <c r="V16" s="1" t="s">
        <v>126</v>
      </c>
      <c r="W16" s="1" t="s">
        <v>126</v>
      </c>
      <c r="X16" s="1" t="s">
        <v>126</v>
      </c>
    </row>
    <row r="17" spans="1:24" s="1" customFormat="1" ht="144" customHeight="1">
      <c r="A17" s="9">
        <v>35</v>
      </c>
      <c r="B17" s="10" t="s">
        <v>67</v>
      </c>
      <c r="C17" s="12">
        <v>36</v>
      </c>
      <c r="D17" s="11" t="s">
        <v>88</v>
      </c>
      <c r="E17" s="12" t="s">
        <v>73</v>
      </c>
      <c r="F17" s="15"/>
      <c r="G17" s="14">
        <v>0.21</v>
      </c>
      <c r="H17" s="18" t="s">
        <v>191</v>
      </c>
      <c r="I17" s="12">
        <v>247</v>
      </c>
      <c r="J17" s="12">
        <v>10.4</v>
      </c>
      <c r="K17" s="12" t="s">
        <v>26</v>
      </c>
      <c r="L17" s="18" t="s">
        <v>192</v>
      </c>
      <c r="M17" s="12">
        <v>83</v>
      </c>
      <c r="N17" s="23">
        <v>0</v>
      </c>
      <c r="O17" s="14">
        <v>0.97</v>
      </c>
      <c r="P17" s="12">
        <v>9.52</v>
      </c>
      <c r="Q17" s="12">
        <v>73.7</v>
      </c>
      <c r="R17" s="12">
        <v>16.899999999999999</v>
      </c>
      <c r="S17" s="12">
        <v>0.08</v>
      </c>
      <c r="U17" s="1" t="s">
        <v>126</v>
      </c>
      <c r="V17" s="1" t="s">
        <v>126</v>
      </c>
      <c r="W17" s="1" t="s">
        <v>126</v>
      </c>
      <c r="X17" s="1" t="s">
        <v>126</v>
      </c>
    </row>
    <row r="18" spans="1:24" s="1" customFormat="1" ht="153" customHeight="1">
      <c r="A18" s="9">
        <v>39</v>
      </c>
      <c r="B18" s="10" t="s">
        <v>67</v>
      </c>
      <c r="C18" s="12">
        <v>66</v>
      </c>
      <c r="D18" s="11" t="s">
        <v>213</v>
      </c>
      <c r="E18" s="12" t="s">
        <v>69</v>
      </c>
      <c r="F18" s="12">
        <v>69.900000000000006</v>
      </c>
      <c r="G18" s="14">
        <v>0.7</v>
      </c>
      <c r="H18" s="12">
        <v>99</v>
      </c>
      <c r="I18" s="12">
        <v>82</v>
      </c>
      <c r="J18" s="12">
        <v>8.3000000000000007</v>
      </c>
      <c r="K18" s="12" t="s">
        <v>63</v>
      </c>
      <c r="L18" s="12" t="s">
        <v>16</v>
      </c>
      <c r="M18" s="12">
        <v>42</v>
      </c>
      <c r="N18" s="23">
        <v>9</v>
      </c>
      <c r="O18" s="14">
        <v>0.63</v>
      </c>
      <c r="P18" s="12">
        <v>14.52</v>
      </c>
      <c r="Q18" s="12">
        <v>86.3</v>
      </c>
      <c r="R18" s="12">
        <v>8.6</v>
      </c>
      <c r="S18" s="12">
        <v>4.05</v>
      </c>
      <c r="U18" s="12" t="s">
        <v>117</v>
      </c>
      <c r="V18" s="12" t="s">
        <v>130</v>
      </c>
      <c r="W18" s="12" t="s">
        <v>117</v>
      </c>
      <c r="X18" s="12" t="s">
        <v>130</v>
      </c>
    </row>
    <row r="19" spans="1:24" s="1" customFormat="1" ht="193" customHeight="1">
      <c r="A19" s="9">
        <v>43</v>
      </c>
      <c r="B19" s="9" t="s">
        <v>67</v>
      </c>
      <c r="C19" s="12">
        <v>57</v>
      </c>
      <c r="D19" s="11" t="s">
        <v>89</v>
      </c>
      <c r="E19" s="12" t="s">
        <v>78</v>
      </c>
      <c r="F19" s="12">
        <v>142.9</v>
      </c>
      <c r="G19" s="14">
        <v>0.33</v>
      </c>
      <c r="H19" s="12">
        <v>433</v>
      </c>
      <c r="I19" s="12">
        <v>720</v>
      </c>
      <c r="J19" s="12">
        <v>14.4</v>
      </c>
      <c r="K19" s="12" t="s">
        <v>27</v>
      </c>
      <c r="L19" s="18" t="s">
        <v>192</v>
      </c>
      <c r="M19" s="12">
        <v>61</v>
      </c>
      <c r="N19" s="23">
        <v>0</v>
      </c>
      <c r="O19" s="14">
        <v>0.95</v>
      </c>
      <c r="P19" s="12">
        <v>20.149999999999999</v>
      </c>
      <c r="Q19" s="12">
        <v>82.1</v>
      </c>
      <c r="R19" s="12">
        <v>11.1</v>
      </c>
      <c r="S19" s="12">
        <v>0.37</v>
      </c>
      <c r="U19" s="12" t="s">
        <v>117</v>
      </c>
      <c r="V19" s="12" t="s">
        <v>120</v>
      </c>
      <c r="W19" s="12" t="s">
        <v>117</v>
      </c>
      <c r="X19" s="12" t="s">
        <v>131</v>
      </c>
    </row>
    <row r="20" spans="1:24" s="1" customFormat="1" ht="110" customHeight="1">
      <c r="A20" s="9">
        <v>44</v>
      </c>
      <c r="B20" s="9" t="s">
        <v>75</v>
      </c>
      <c r="C20" s="12">
        <v>72</v>
      </c>
      <c r="D20" s="11" t="s">
        <v>90</v>
      </c>
      <c r="E20" s="12" t="s">
        <v>78</v>
      </c>
      <c r="F20" s="12">
        <v>110.2</v>
      </c>
      <c r="G20" s="14">
        <v>0.33</v>
      </c>
      <c r="H20" s="12">
        <v>333</v>
      </c>
      <c r="I20" s="12">
        <v>244</v>
      </c>
      <c r="J20" s="12">
        <v>10.8</v>
      </c>
      <c r="K20" s="12" t="s">
        <v>28</v>
      </c>
      <c r="L20" s="18" t="s">
        <v>192</v>
      </c>
      <c r="M20" s="12">
        <v>32</v>
      </c>
      <c r="N20" s="23">
        <v>1</v>
      </c>
      <c r="O20" s="14">
        <v>0.88</v>
      </c>
      <c r="P20" s="12">
        <v>6.4</v>
      </c>
      <c r="Q20" s="12">
        <v>70.3</v>
      </c>
      <c r="R20" s="12">
        <v>12.2</v>
      </c>
      <c r="S20" s="12">
        <v>0.06</v>
      </c>
      <c r="U20" s="1" t="s">
        <v>126</v>
      </c>
      <c r="V20" s="1" t="s">
        <v>126</v>
      </c>
      <c r="W20" s="1" t="s">
        <v>126</v>
      </c>
      <c r="X20" s="1" t="s">
        <v>126</v>
      </c>
    </row>
    <row r="21" spans="1:24" s="1" customFormat="1" ht="79" customHeight="1">
      <c r="A21" s="9">
        <v>45</v>
      </c>
      <c r="B21" s="9" t="s">
        <v>75</v>
      </c>
      <c r="C21" s="12">
        <v>28</v>
      </c>
      <c r="D21" s="11" t="s">
        <v>91</v>
      </c>
      <c r="E21" s="12" t="s">
        <v>73</v>
      </c>
      <c r="F21" s="15"/>
      <c r="G21" s="14">
        <v>0.21</v>
      </c>
      <c r="H21" s="18" t="s">
        <v>191</v>
      </c>
      <c r="I21" s="12">
        <v>118</v>
      </c>
      <c r="J21" s="12">
        <v>19.7</v>
      </c>
      <c r="K21" s="12" t="s">
        <v>113</v>
      </c>
      <c r="L21" s="18" t="s">
        <v>192</v>
      </c>
      <c r="M21" s="12">
        <v>57</v>
      </c>
      <c r="N21" s="23">
        <v>0</v>
      </c>
      <c r="O21" s="14">
        <v>0.98</v>
      </c>
      <c r="P21" s="12">
        <v>6.5</v>
      </c>
      <c r="Q21" s="12">
        <v>97.6</v>
      </c>
      <c r="R21" s="12">
        <v>2</v>
      </c>
      <c r="S21" s="12">
        <v>0.25</v>
      </c>
      <c r="U21" s="1" t="s">
        <v>126</v>
      </c>
      <c r="V21" s="1" t="s">
        <v>126</v>
      </c>
      <c r="W21" s="1" t="s">
        <v>126</v>
      </c>
      <c r="X21" s="1" t="s">
        <v>126</v>
      </c>
    </row>
    <row r="22" spans="1:24" s="1" customFormat="1" ht="175" customHeight="1">
      <c r="A22" s="9">
        <v>46</v>
      </c>
      <c r="B22" s="9" t="s">
        <v>75</v>
      </c>
      <c r="C22" s="12">
        <v>63</v>
      </c>
      <c r="D22" s="11" t="s">
        <v>92</v>
      </c>
      <c r="E22" s="12" t="s">
        <v>73</v>
      </c>
      <c r="F22" s="12"/>
      <c r="G22" s="14">
        <v>0.21</v>
      </c>
      <c r="H22" s="18" t="s">
        <v>191</v>
      </c>
      <c r="I22" s="12">
        <v>190</v>
      </c>
      <c r="J22" s="12">
        <v>16</v>
      </c>
      <c r="K22" s="12" t="s">
        <v>29</v>
      </c>
      <c r="L22" s="18" t="s">
        <v>192</v>
      </c>
      <c r="M22" s="12">
        <v>81</v>
      </c>
      <c r="N22" s="23">
        <v>1</v>
      </c>
      <c r="O22" s="14">
        <v>0.96</v>
      </c>
      <c r="P22" s="12">
        <v>24.03</v>
      </c>
      <c r="Q22" s="12">
        <v>93</v>
      </c>
      <c r="R22" s="12">
        <v>2.5</v>
      </c>
      <c r="S22" s="12">
        <v>3.09</v>
      </c>
      <c r="U22" s="12" t="s">
        <v>132</v>
      </c>
      <c r="V22" s="12" t="s">
        <v>117</v>
      </c>
      <c r="W22" s="12" t="s">
        <v>117</v>
      </c>
      <c r="X22" s="12" t="s">
        <v>117</v>
      </c>
    </row>
    <row r="23" spans="1:24" s="1" customFormat="1" ht="130" customHeight="1">
      <c r="A23" s="9">
        <v>47</v>
      </c>
      <c r="B23" s="9" t="s">
        <v>75</v>
      </c>
      <c r="C23" s="12">
        <v>68</v>
      </c>
      <c r="D23" s="11" t="s">
        <v>93</v>
      </c>
      <c r="E23" s="12" t="s">
        <v>73</v>
      </c>
      <c r="F23" s="12"/>
      <c r="G23" s="14">
        <v>0.21</v>
      </c>
      <c r="H23" s="18" t="s">
        <v>191</v>
      </c>
      <c r="I23" s="12">
        <v>236</v>
      </c>
      <c r="J23" s="12">
        <v>14.5</v>
      </c>
      <c r="K23" s="12" t="s">
        <v>30</v>
      </c>
      <c r="L23" s="18" t="s">
        <v>192</v>
      </c>
      <c r="M23" s="12">
        <v>78</v>
      </c>
      <c r="N23" s="23">
        <v>0</v>
      </c>
      <c r="O23" s="14">
        <v>1</v>
      </c>
      <c r="P23" s="12">
        <v>12.25</v>
      </c>
      <c r="Q23" s="12">
        <v>80.5</v>
      </c>
      <c r="R23" s="12">
        <v>11.8</v>
      </c>
      <c r="S23" s="12">
        <v>0.14000000000000001</v>
      </c>
      <c r="U23" s="1" t="s">
        <v>126</v>
      </c>
      <c r="V23" s="1" t="s">
        <v>126</v>
      </c>
      <c r="W23" s="1" t="s">
        <v>126</v>
      </c>
      <c r="X23" s="1" t="s">
        <v>126</v>
      </c>
    </row>
    <row r="24" spans="1:24" s="1" customFormat="1" ht="77" customHeight="1">
      <c r="A24" s="9">
        <v>49</v>
      </c>
      <c r="B24" s="9" t="s">
        <v>67</v>
      </c>
      <c r="C24" s="12">
        <v>57</v>
      </c>
      <c r="D24" s="11" t="s">
        <v>94</v>
      </c>
      <c r="E24" s="12" t="s">
        <v>73</v>
      </c>
      <c r="F24" s="12"/>
      <c r="G24" s="14">
        <v>0.21</v>
      </c>
      <c r="H24" s="18" t="s">
        <v>191</v>
      </c>
      <c r="I24" s="12">
        <v>174</v>
      </c>
      <c r="J24" s="12">
        <v>25.4</v>
      </c>
      <c r="K24" s="12" t="s">
        <v>31</v>
      </c>
      <c r="L24" s="18" t="s">
        <v>192</v>
      </c>
      <c r="M24" s="12">
        <v>105</v>
      </c>
      <c r="N24" s="23">
        <v>1</v>
      </c>
      <c r="O24" s="14">
        <v>0.98</v>
      </c>
      <c r="P24" s="12">
        <v>9.9700000000000006</v>
      </c>
      <c r="Q24" s="12">
        <v>83.8</v>
      </c>
      <c r="R24" s="12">
        <v>5.9</v>
      </c>
      <c r="S24" s="15"/>
      <c r="U24" s="1" t="s">
        <v>126</v>
      </c>
      <c r="V24" s="1" t="s">
        <v>126</v>
      </c>
      <c r="W24" s="1" t="s">
        <v>126</v>
      </c>
      <c r="X24" s="1" t="s">
        <v>126</v>
      </c>
    </row>
    <row r="25" spans="1:24" ht="172" customHeight="1">
      <c r="A25" s="9">
        <v>50</v>
      </c>
      <c r="B25" s="9" t="s">
        <v>67</v>
      </c>
      <c r="C25" s="12">
        <v>61</v>
      </c>
      <c r="D25" s="11" t="s">
        <v>95</v>
      </c>
      <c r="E25" s="12" t="s">
        <v>73</v>
      </c>
      <c r="F25" s="9"/>
      <c r="G25" s="14">
        <v>0.21</v>
      </c>
      <c r="H25" s="18" t="s">
        <v>191</v>
      </c>
      <c r="I25" s="12">
        <v>212</v>
      </c>
      <c r="J25" s="12">
        <v>10.7</v>
      </c>
      <c r="K25" s="12" t="s">
        <v>32</v>
      </c>
      <c r="L25" s="18" t="s">
        <v>192</v>
      </c>
      <c r="M25" s="12">
        <v>82</v>
      </c>
      <c r="N25" s="23">
        <v>0</v>
      </c>
      <c r="O25" s="14">
        <v>0.93</v>
      </c>
      <c r="P25" s="12">
        <v>9.14</v>
      </c>
      <c r="Q25" s="12">
        <v>79.3</v>
      </c>
      <c r="R25" s="12">
        <v>11.1</v>
      </c>
      <c r="S25" s="12">
        <v>0.08</v>
      </c>
      <c r="T25" s="6"/>
      <c r="U25" s="1" t="s">
        <v>126</v>
      </c>
      <c r="V25" s="1" t="s">
        <v>126</v>
      </c>
      <c r="W25" s="1" t="s">
        <v>126</v>
      </c>
      <c r="X25" s="1" t="s">
        <v>126</v>
      </c>
    </row>
    <row r="26" spans="1:24" ht="158" customHeight="1">
      <c r="A26" s="9">
        <v>52</v>
      </c>
      <c r="B26" s="9" t="s">
        <v>75</v>
      </c>
      <c r="C26" s="12">
        <v>76</v>
      </c>
      <c r="D26" s="11" t="s">
        <v>96</v>
      </c>
      <c r="E26" s="12" t="s">
        <v>73</v>
      </c>
      <c r="F26" s="9"/>
      <c r="G26" s="14">
        <v>0.21</v>
      </c>
      <c r="H26" s="18" t="s">
        <v>191</v>
      </c>
      <c r="I26" s="12">
        <v>173</v>
      </c>
      <c r="J26" s="12">
        <v>31</v>
      </c>
      <c r="K26" s="12" t="s">
        <v>33</v>
      </c>
      <c r="L26" s="18" t="s">
        <v>192</v>
      </c>
      <c r="M26" s="12">
        <v>51</v>
      </c>
      <c r="N26" s="23">
        <v>1</v>
      </c>
      <c r="O26" s="14">
        <v>0.93</v>
      </c>
      <c r="P26" s="12">
        <v>3.64</v>
      </c>
      <c r="Q26" s="12">
        <v>81.3</v>
      </c>
      <c r="R26" s="12">
        <v>10.199999999999999</v>
      </c>
      <c r="S26" s="12">
        <v>7.98</v>
      </c>
      <c r="T26" s="6"/>
      <c r="U26" s="12" t="s">
        <v>117</v>
      </c>
      <c r="V26" s="12" t="s">
        <v>121</v>
      </c>
      <c r="W26" s="12" t="s">
        <v>127</v>
      </c>
      <c r="X26" s="12" t="s">
        <v>117</v>
      </c>
    </row>
    <row r="27" spans="1:24" s="1" customFormat="1" ht="96" customHeight="1">
      <c r="A27" s="15">
        <v>53</v>
      </c>
      <c r="B27" s="9" t="s">
        <v>75</v>
      </c>
      <c r="C27" s="12">
        <v>61</v>
      </c>
      <c r="D27" s="11" t="s">
        <v>171</v>
      </c>
      <c r="E27" s="12" t="s">
        <v>73</v>
      </c>
      <c r="F27" s="12"/>
      <c r="G27" s="14">
        <v>0.21</v>
      </c>
      <c r="H27" s="18" t="s">
        <v>191</v>
      </c>
      <c r="I27" s="12">
        <v>143</v>
      </c>
      <c r="J27" s="12">
        <v>14.4</v>
      </c>
      <c r="K27" s="12" t="s">
        <v>34</v>
      </c>
      <c r="L27" s="18" t="s">
        <v>192</v>
      </c>
      <c r="M27" s="12">
        <v>56</v>
      </c>
      <c r="N27" s="23">
        <v>1</v>
      </c>
      <c r="O27" s="14">
        <v>0.98</v>
      </c>
      <c r="P27" s="12">
        <v>8.43</v>
      </c>
      <c r="Q27" s="12">
        <v>83.5</v>
      </c>
      <c r="R27" s="12">
        <v>10.7</v>
      </c>
      <c r="S27" s="12">
        <v>1.06</v>
      </c>
      <c r="U27" s="6" t="s">
        <v>122</v>
      </c>
      <c r="V27" s="6" t="s">
        <v>122</v>
      </c>
      <c r="W27" s="6" t="s">
        <v>122</v>
      </c>
      <c r="X27" s="6" t="s">
        <v>122</v>
      </c>
    </row>
    <row r="28" spans="1:24" s="1" customFormat="1" ht="140" customHeight="1">
      <c r="A28" s="9">
        <v>54</v>
      </c>
      <c r="B28" s="9" t="s">
        <v>75</v>
      </c>
      <c r="C28" s="12">
        <v>29</v>
      </c>
      <c r="D28" s="11" t="s">
        <v>97</v>
      </c>
      <c r="E28" s="12" t="s">
        <v>73</v>
      </c>
      <c r="F28" s="12"/>
      <c r="G28" s="14">
        <v>0.21</v>
      </c>
      <c r="H28" s="18" t="s">
        <v>191</v>
      </c>
      <c r="I28" s="12">
        <v>215</v>
      </c>
      <c r="J28" s="12">
        <v>14.4</v>
      </c>
      <c r="K28" s="12" t="s">
        <v>35</v>
      </c>
      <c r="L28" s="18" t="s">
        <v>192</v>
      </c>
      <c r="M28" s="12">
        <v>67</v>
      </c>
      <c r="N28" s="23">
        <v>1</v>
      </c>
      <c r="O28" s="14">
        <v>0.98</v>
      </c>
      <c r="P28" s="12">
        <v>10.33</v>
      </c>
      <c r="Q28" s="12">
        <v>94.3</v>
      </c>
      <c r="R28" s="12">
        <v>3.8</v>
      </c>
      <c r="S28" s="12">
        <v>0.42</v>
      </c>
      <c r="U28" s="6" t="s">
        <v>122</v>
      </c>
      <c r="V28" s="6" t="s">
        <v>122</v>
      </c>
      <c r="W28" s="6" t="s">
        <v>122</v>
      </c>
      <c r="X28" s="6" t="s">
        <v>122</v>
      </c>
    </row>
    <row r="29" spans="1:24" s="1" customFormat="1" ht="135" customHeight="1">
      <c r="A29" s="9">
        <v>57</v>
      </c>
      <c r="B29" s="9" t="s">
        <v>67</v>
      </c>
      <c r="C29" s="12">
        <v>63</v>
      </c>
      <c r="D29" s="11" t="s">
        <v>98</v>
      </c>
      <c r="E29" s="12" t="s">
        <v>73</v>
      </c>
      <c r="F29" s="12"/>
      <c r="G29" s="14">
        <v>0.21</v>
      </c>
      <c r="H29" s="18" t="s">
        <v>191</v>
      </c>
      <c r="I29" s="12">
        <v>274</v>
      </c>
      <c r="J29" s="12">
        <v>18</v>
      </c>
      <c r="K29" s="12" t="s">
        <v>36</v>
      </c>
      <c r="L29" s="18" t="s">
        <v>192</v>
      </c>
      <c r="M29" s="12">
        <v>117</v>
      </c>
      <c r="N29" s="23">
        <v>1</v>
      </c>
      <c r="O29" s="14">
        <v>0.95</v>
      </c>
      <c r="P29" s="12">
        <v>18.8</v>
      </c>
      <c r="Q29" s="12">
        <v>85.7</v>
      </c>
      <c r="R29" s="12">
        <v>5.5</v>
      </c>
      <c r="S29" s="12">
        <v>0.42</v>
      </c>
      <c r="U29" s="6" t="s">
        <v>122</v>
      </c>
      <c r="V29" s="6" t="s">
        <v>122</v>
      </c>
      <c r="W29" s="6" t="s">
        <v>122</v>
      </c>
      <c r="X29" s="6" t="s">
        <v>122</v>
      </c>
    </row>
    <row r="30" spans="1:24" s="1" customFormat="1" ht="107" customHeight="1">
      <c r="A30" s="12">
        <v>68</v>
      </c>
      <c r="B30" s="9" t="s">
        <v>75</v>
      </c>
      <c r="C30" s="12">
        <v>25</v>
      </c>
      <c r="D30" s="11" t="s">
        <v>112</v>
      </c>
      <c r="E30" s="12" t="s">
        <v>73</v>
      </c>
      <c r="F30" s="12"/>
      <c r="G30" s="14">
        <v>0.21</v>
      </c>
      <c r="H30" s="18" t="s">
        <v>191</v>
      </c>
      <c r="I30" s="12">
        <v>109</v>
      </c>
      <c r="J30" s="12">
        <v>17.3</v>
      </c>
      <c r="K30" s="12" t="s">
        <v>37</v>
      </c>
      <c r="L30" s="18" t="s">
        <v>192</v>
      </c>
      <c r="M30" s="12">
        <v>60</v>
      </c>
      <c r="N30" s="23">
        <v>1</v>
      </c>
      <c r="O30" s="14">
        <v>0.99</v>
      </c>
      <c r="P30" s="12">
        <v>7.67</v>
      </c>
      <c r="Q30" s="12">
        <v>41</v>
      </c>
      <c r="R30" s="12">
        <v>50</v>
      </c>
      <c r="S30" s="12">
        <v>0.12</v>
      </c>
      <c r="U30" s="6" t="s">
        <v>122</v>
      </c>
      <c r="V30" s="6" t="s">
        <v>122</v>
      </c>
      <c r="W30" s="6" t="s">
        <v>122</v>
      </c>
      <c r="X30" s="6" t="s">
        <v>122</v>
      </c>
    </row>
    <row r="31" spans="1:24" s="1" customFormat="1" ht="144" customHeight="1">
      <c r="A31" s="12">
        <v>69</v>
      </c>
      <c r="B31" s="12" t="s">
        <v>67</v>
      </c>
      <c r="C31" s="12">
        <v>69</v>
      </c>
      <c r="D31" s="11" t="s">
        <v>99</v>
      </c>
      <c r="E31" s="12" t="s">
        <v>73</v>
      </c>
      <c r="F31" s="12"/>
      <c r="G31" s="14">
        <v>0.21</v>
      </c>
      <c r="H31" s="18" t="s">
        <v>191</v>
      </c>
      <c r="I31" s="12">
        <v>409</v>
      </c>
      <c r="J31" s="12">
        <v>6</v>
      </c>
      <c r="K31" s="12" t="s">
        <v>38</v>
      </c>
      <c r="L31" s="18" t="s">
        <v>192</v>
      </c>
      <c r="M31" s="12">
        <v>49</v>
      </c>
      <c r="N31" s="23">
        <v>0</v>
      </c>
      <c r="O31" s="12"/>
      <c r="P31" s="12">
        <v>16.34</v>
      </c>
      <c r="Q31" s="12">
        <v>87.1</v>
      </c>
      <c r="R31" s="12">
        <v>9.8000000000000007</v>
      </c>
      <c r="S31" s="15"/>
      <c r="U31" s="12" t="s">
        <v>117</v>
      </c>
      <c r="V31" s="12" t="s">
        <v>133</v>
      </c>
      <c r="W31" s="12" t="s">
        <v>117</v>
      </c>
      <c r="X31" s="12" t="s">
        <v>117</v>
      </c>
    </row>
    <row r="32" spans="1:24" ht="131" customHeight="1">
      <c r="A32" s="9">
        <v>71</v>
      </c>
      <c r="B32" s="9" t="s">
        <v>75</v>
      </c>
      <c r="C32" s="9">
        <v>58</v>
      </c>
      <c r="D32" s="11" t="s">
        <v>100</v>
      </c>
      <c r="E32" s="12" t="s">
        <v>73</v>
      </c>
      <c r="F32" s="9"/>
      <c r="G32" s="14">
        <v>0.21</v>
      </c>
      <c r="H32" s="18" t="s">
        <v>191</v>
      </c>
      <c r="I32" s="12">
        <v>169</v>
      </c>
      <c r="J32" s="12">
        <v>42.2</v>
      </c>
      <c r="K32" s="12" t="s">
        <v>40</v>
      </c>
      <c r="L32" s="18" t="s">
        <v>192</v>
      </c>
      <c r="M32" s="12">
        <v>36</v>
      </c>
      <c r="N32" s="23">
        <v>2</v>
      </c>
      <c r="O32" s="16">
        <v>0.996</v>
      </c>
      <c r="P32" s="12">
        <v>11.35</v>
      </c>
      <c r="Q32" s="12">
        <v>87.6</v>
      </c>
      <c r="R32" s="12">
        <v>6.8</v>
      </c>
      <c r="S32" s="12">
        <v>0.31</v>
      </c>
      <c r="T32" s="6"/>
      <c r="U32" s="12" t="s">
        <v>117</v>
      </c>
      <c r="V32" s="12" t="s">
        <v>117</v>
      </c>
      <c r="W32" s="12" t="s">
        <v>130</v>
      </c>
      <c r="X32" s="12" t="s">
        <v>134</v>
      </c>
    </row>
    <row r="33" spans="1:24" s="5" customFormat="1" ht="90" customHeight="1">
      <c r="A33" s="12">
        <v>73</v>
      </c>
      <c r="B33" s="12" t="s">
        <v>75</v>
      </c>
      <c r="C33" s="12">
        <v>64</v>
      </c>
      <c r="D33" s="11" t="s">
        <v>101</v>
      </c>
      <c r="E33" s="12" t="s">
        <v>73</v>
      </c>
      <c r="F33" s="12"/>
      <c r="G33" s="14">
        <v>0.21</v>
      </c>
      <c r="H33" s="18" t="s">
        <v>191</v>
      </c>
      <c r="I33" s="12">
        <v>121</v>
      </c>
      <c r="J33" s="12">
        <v>12.7</v>
      </c>
      <c r="K33" s="12" t="s">
        <v>41</v>
      </c>
      <c r="L33" s="18" t="s">
        <v>192</v>
      </c>
      <c r="M33" s="12">
        <v>77</v>
      </c>
      <c r="N33" s="23">
        <v>1</v>
      </c>
      <c r="O33" s="14">
        <v>0.97</v>
      </c>
      <c r="P33" s="12">
        <v>13.01</v>
      </c>
      <c r="Q33" s="12">
        <v>79</v>
      </c>
      <c r="R33" s="12">
        <v>15.4</v>
      </c>
      <c r="S33" s="12"/>
      <c r="T33" s="24"/>
      <c r="U33" s="12" t="s">
        <v>117</v>
      </c>
      <c r="V33" s="12" t="s">
        <v>117</v>
      </c>
      <c r="W33" s="12" t="s">
        <v>135</v>
      </c>
      <c r="X33" s="6" t="s">
        <v>126</v>
      </c>
    </row>
    <row r="34" spans="1:24" s="1" customFormat="1" ht="112" customHeight="1">
      <c r="A34" s="12">
        <v>74</v>
      </c>
      <c r="B34" s="12" t="s">
        <v>75</v>
      </c>
      <c r="C34" s="12">
        <v>24</v>
      </c>
      <c r="D34" s="11" t="s">
        <v>102</v>
      </c>
      <c r="E34" s="12" t="s">
        <v>73</v>
      </c>
      <c r="F34" s="12"/>
      <c r="G34" s="14">
        <v>0.21</v>
      </c>
      <c r="H34" s="18" t="s">
        <v>191</v>
      </c>
      <c r="I34" s="12">
        <v>278</v>
      </c>
      <c r="J34" s="12">
        <v>3.6</v>
      </c>
      <c r="K34" s="12" t="s">
        <v>58</v>
      </c>
      <c r="L34" s="18" t="s">
        <v>192</v>
      </c>
      <c r="M34" s="12">
        <v>47</v>
      </c>
      <c r="N34" s="23">
        <v>1</v>
      </c>
      <c r="O34" s="16">
        <v>0.97699999999999998</v>
      </c>
      <c r="P34" s="12">
        <v>23.28</v>
      </c>
      <c r="Q34" s="12">
        <v>78.2</v>
      </c>
      <c r="R34" s="12">
        <v>13.1</v>
      </c>
      <c r="S34" s="12">
        <v>0.25</v>
      </c>
      <c r="U34" s="12" t="s">
        <v>117</v>
      </c>
      <c r="V34" s="12" t="s">
        <v>117</v>
      </c>
      <c r="W34" s="12" t="s">
        <v>117</v>
      </c>
      <c r="X34" s="12" t="s">
        <v>136</v>
      </c>
    </row>
    <row r="35" spans="1:24" ht="143" customHeight="1">
      <c r="A35" s="9">
        <v>75</v>
      </c>
      <c r="B35" s="9" t="s">
        <v>67</v>
      </c>
      <c r="C35" s="9">
        <v>56</v>
      </c>
      <c r="D35" s="11" t="s">
        <v>214</v>
      </c>
      <c r="E35" s="12" t="s">
        <v>73</v>
      </c>
      <c r="F35" s="9"/>
      <c r="G35" s="14">
        <v>0.21</v>
      </c>
      <c r="H35" s="18" t="s">
        <v>191</v>
      </c>
      <c r="I35" s="12">
        <v>310</v>
      </c>
      <c r="J35" s="12">
        <v>12.9</v>
      </c>
      <c r="K35" s="12" t="s">
        <v>42</v>
      </c>
      <c r="L35" s="18" t="s">
        <v>192</v>
      </c>
      <c r="M35" s="12">
        <v>114</v>
      </c>
      <c r="N35" s="23">
        <v>6</v>
      </c>
      <c r="O35" s="14">
        <v>0.98</v>
      </c>
      <c r="P35" s="12">
        <v>22.36</v>
      </c>
      <c r="Q35" s="12">
        <v>87</v>
      </c>
      <c r="R35" s="12">
        <v>7.1</v>
      </c>
      <c r="S35" s="12">
        <v>7.81</v>
      </c>
      <c r="T35" s="6"/>
      <c r="U35" s="6" t="s">
        <v>126</v>
      </c>
      <c r="V35" s="6" t="s">
        <v>126</v>
      </c>
      <c r="W35" s="6" t="s">
        <v>126</v>
      </c>
      <c r="X35" s="6" t="s">
        <v>126</v>
      </c>
    </row>
    <row r="36" spans="1:24" s="1" customFormat="1" ht="129" customHeight="1">
      <c r="A36" s="12">
        <v>76</v>
      </c>
      <c r="B36" s="12" t="s">
        <v>67</v>
      </c>
      <c r="C36" s="12">
        <v>56</v>
      </c>
      <c r="D36" s="11" t="s">
        <v>103</v>
      </c>
      <c r="E36" s="12" t="s">
        <v>73</v>
      </c>
      <c r="F36" s="12"/>
      <c r="G36" s="14">
        <v>0.21</v>
      </c>
      <c r="H36" s="18" t="s">
        <v>191</v>
      </c>
      <c r="I36" s="12">
        <v>185</v>
      </c>
      <c r="J36" s="12">
        <v>16.7</v>
      </c>
      <c r="K36" s="12" t="s">
        <v>43</v>
      </c>
      <c r="L36" s="18" t="s">
        <v>192</v>
      </c>
      <c r="M36" s="12">
        <v>64</v>
      </c>
      <c r="N36" s="23">
        <v>0</v>
      </c>
      <c r="O36" s="14">
        <v>0.97</v>
      </c>
      <c r="P36" s="12">
        <v>10.23</v>
      </c>
      <c r="Q36" s="12">
        <v>77.599999999999994</v>
      </c>
      <c r="R36" s="12">
        <v>15.3</v>
      </c>
      <c r="S36" s="12">
        <v>0.12</v>
      </c>
      <c r="U36" s="6" t="s">
        <v>126</v>
      </c>
      <c r="V36" s="6" t="s">
        <v>126</v>
      </c>
      <c r="W36" s="6" t="s">
        <v>126</v>
      </c>
      <c r="X36" s="6" t="s">
        <v>126</v>
      </c>
    </row>
    <row r="37" spans="1:24" ht="181" customHeight="1">
      <c r="A37" s="9">
        <v>77</v>
      </c>
      <c r="B37" s="12" t="s">
        <v>67</v>
      </c>
      <c r="C37" s="12">
        <v>70</v>
      </c>
      <c r="D37" s="11" t="s">
        <v>104</v>
      </c>
      <c r="E37" s="12" t="s">
        <v>73</v>
      </c>
      <c r="F37" s="9"/>
      <c r="G37" s="14">
        <v>0.21</v>
      </c>
      <c r="H37" s="18" t="s">
        <v>191</v>
      </c>
      <c r="I37" s="12">
        <v>140</v>
      </c>
      <c r="J37" s="12">
        <v>27.4</v>
      </c>
      <c r="K37" s="12" t="s">
        <v>44</v>
      </c>
      <c r="L37" s="18" t="s">
        <v>192</v>
      </c>
      <c r="M37" s="12">
        <v>91</v>
      </c>
      <c r="N37" s="23">
        <v>1</v>
      </c>
      <c r="O37" s="14">
        <v>0.93</v>
      </c>
      <c r="P37" s="12">
        <v>11.09</v>
      </c>
      <c r="Q37" s="12">
        <v>82.6</v>
      </c>
      <c r="R37" s="12">
        <v>7.8</v>
      </c>
      <c r="S37" s="12">
        <v>0.08</v>
      </c>
      <c r="T37" s="6"/>
      <c r="U37" s="12" t="s">
        <v>117</v>
      </c>
      <c r="V37" s="12" t="s">
        <v>118</v>
      </c>
      <c r="W37" s="12" t="s">
        <v>117</v>
      </c>
      <c r="X37" s="6" t="s">
        <v>122</v>
      </c>
    </row>
    <row r="38" spans="1:24" s="1" customFormat="1" ht="115" customHeight="1">
      <c r="A38" s="12">
        <v>78</v>
      </c>
      <c r="B38" s="12" t="s">
        <v>75</v>
      </c>
      <c r="C38" s="12">
        <v>42</v>
      </c>
      <c r="D38" s="11" t="s">
        <v>105</v>
      </c>
      <c r="E38" s="12" t="s">
        <v>73</v>
      </c>
      <c r="F38" s="12"/>
      <c r="G38" s="14">
        <v>0.21</v>
      </c>
      <c r="H38" s="18" t="s">
        <v>191</v>
      </c>
      <c r="I38" s="12">
        <v>391</v>
      </c>
      <c r="J38" s="12">
        <v>10.6</v>
      </c>
      <c r="K38" s="12" t="s">
        <v>45</v>
      </c>
      <c r="L38" s="18" t="s">
        <v>192</v>
      </c>
      <c r="M38" s="12">
        <v>55</v>
      </c>
      <c r="N38" s="23">
        <v>0</v>
      </c>
      <c r="O38" s="14">
        <v>0.98</v>
      </c>
      <c r="P38" s="12">
        <v>12.8</v>
      </c>
      <c r="Q38" s="12">
        <v>76.900000000000006</v>
      </c>
      <c r="R38" s="12">
        <v>17</v>
      </c>
      <c r="S38" s="12"/>
      <c r="U38" s="12" t="s">
        <v>117</v>
      </c>
      <c r="V38" s="6" t="s">
        <v>122</v>
      </c>
      <c r="W38" s="6" t="s">
        <v>122</v>
      </c>
      <c r="X38" s="6" t="s">
        <v>122</v>
      </c>
    </row>
    <row r="39" spans="1:24" s="1" customFormat="1" ht="159" customHeight="1">
      <c r="A39" s="12">
        <v>79</v>
      </c>
      <c r="B39" s="12" t="s">
        <v>67</v>
      </c>
      <c r="C39" s="12">
        <v>47</v>
      </c>
      <c r="D39" s="11" t="s">
        <v>215</v>
      </c>
      <c r="E39" s="12" t="s">
        <v>73</v>
      </c>
      <c r="F39" s="12"/>
      <c r="G39" s="14">
        <v>0.21</v>
      </c>
      <c r="H39" s="18" t="s">
        <v>191</v>
      </c>
      <c r="I39" s="12">
        <v>229</v>
      </c>
      <c r="J39" s="12">
        <v>27.8</v>
      </c>
      <c r="K39" s="12" t="s">
        <v>46</v>
      </c>
      <c r="L39" s="18" t="s">
        <v>192</v>
      </c>
      <c r="M39" s="12">
        <v>70</v>
      </c>
      <c r="N39" s="23">
        <v>1</v>
      </c>
      <c r="O39" s="14">
        <v>0.97</v>
      </c>
      <c r="P39" s="12">
        <v>16.7</v>
      </c>
      <c r="Q39" s="12">
        <v>93.9</v>
      </c>
      <c r="R39" s="12">
        <v>2.2999999999999998</v>
      </c>
      <c r="S39" s="12">
        <v>4.33</v>
      </c>
      <c r="T39" s="17" t="s">
        <v>116</v>
      </c>
      <c r="U39" s="12" t="s">
        <v>137</v>
      </c>
      <c r="V39" s="12" t="s">
        <v>117</v>
      </c>
      <c r="W39" s="12" t="s">
        <v>117</v>
      </c>
      <c r="X39" s="6" t="s">
        <v>122</v>
      </c>
    </row>
    <row r="40" spans="1:24" s="1" customFormat="1" ht="268" customHeight="1">
      <c r="A40" s="12">
        <v>80</v>
      </c>
      <c r="B40" s="12" t="s">
        <v>75</v>
      </c>
      <c r="C40" s="12">
        <v>69</v>
      </c>
      <c r="D40" s="11" t="s">
        <v>216</v>
      </c>
      <c r="E40" s="12" t="s">
        <v>79</v>
      </c>
      <c r="F40" s="12">
        <v>70.7</v>
      </c>
      <c r="G40" s="14">
        <v>0.61</v>
      </c>
      <c r="H40" s="12">
        <v>115</v>
      </c>
      <c r="I40" s="12">
        <v>148</v>
      </c>
      <c r="J40" s="12">
        <v>14.6</v>
      </c>
      <c r="K40" s="12" t="s">
        <v>47</v>
      </c>
      <c r="L40" s="18" t="s">
        <v>192</v>
      </c>
      <c r="M40" s="12">
        <v>61</v>
      </c>
      <c r="N40" s="23">
        <v>4</v>
      </c>
      <c r="O40" s="14">
        <v>0.83</v>
      </c>
      <c r="P40" s="12">
        <v>3.16</v>
      </c>
      <c r="Q40" s="12">
        <v>54.8</v>
      </c>
      <c r="R40" s="12">
        <v>29.7</v>
      </c>
      <c r="S40" s="12">
        <v>0.09</v>
      </c>
      <c r="U40" s="12" t="s">
        <v>117</v>
      </c>
      <c r="V40" s="12" t="s">
        <v>138</v>
      </c>
      <c r="W40" s="6" t="s">
        <v>122</v>
      </c>
      <c r="X40" s="6" t="s">
        <v>122</v>
      </c>
    </row>
    <row r="41" spans="1:24" s="1" customFormat="1" ht="202" customHeight="1">
      <c r="A41" s="12">
        <v>81</v>
      </c>
      <c r="B41" s="12" t="s">
        <v>75</v>
      </c>
      <c r="C41" s="12">
        <v>75</v>
      </c>
      <c r="D41" s="11" t="s">
        <v>106</v>
      </c>
      <c r="E41" s="12" t="s">
        <v>73</v>
      </c>
      <c r="F41" s="15"/>
      <c r="G41" s="14">
        <v>0.21</v>
      </c>
      <c r="H41" s="18" t="s">
        <v>191</v>
      </c>
      <c r="I41" s="12">
        <v>252</v>
      </c>
      <c r="J41" s="12">
        <v>14.3</v>
      </c>
      <c r="K41" s="12" t="s">
        <v>48</v>
      </c>
      <c r="L41" s="18" t="s">
        <v>192</v>
      </c>
      <c r="M41" s="12">
        <v>68</v>
      </c>
      <c r="N41" s="23">
        <v>1</v>
      </c>
      <c r="O41" s="14">
        <v>0.93</v>
      </c>
      <c r="P41" s="12">
        <v>11.22</v>
      </c>
      <c r="Q41" s="12">
        <v>82.8</v>
      </c>
      <c r="R41" s="12">
        <v>6.5</v>
      </c>
      <c r="S41" s="12">
        <v>0.12</v>
      </c>
      <c r="U41" s="12" t="s">
        <v>117</v>
      </c>
      <c r="V41" s="12" t="s">
        <v>121</v>
      </c>
      <c r="W41" s="12" t="s">
        <v>117</v>
      </c>
      <c r="X41" s="12" t="s">
        <v>117</v>
      </c>
    </row>
    <row r="42" spans="1:24" s="1" customFormat="1" ht="330" customHeight="1">
      <c r="A42" s="12">
        <v>82</v>
      </c>
      <c r="B42" s="12" t="s">
        <v>67</v>
      </c>
      <c r="C42" s="12">
        <v>43</v>
      </c>
      <c r="D42" s="11" t="s">
        <v>172</v>
      </c>
      <c r="E42" s="12" t="s">
        <v>73</v>
      </c>
      <c r="F42" s="12"/>
      <c r="G42" s="14">
        <v>0.21</v>
      </c>
      <c r="H42" s="18" t="s">
        <v>191</v>
      </c>
      <c r="I42" s="12">
        <v>129</v>
      </c>
      <c r="J42" s="12">
        <v>28.7</v>
      </c>
      <c r="K42" s="12" t="s">
        <v>49</v>
      </c>
      <c r="L42" s="18" t="s">
        <v>192</v>
      </c>
      <c r="M42" s="12">
        <v>75</v>
      </c>
      <c r="N42" s="23">
        <v>2</v>
      </c>
      <c r="O42" s="14">
        <v>0.98</v>
      </c>
      <c r="P42" s="12">
        <v>8.36</v>
      </c>
      <c r="Q42" s="12">
        <v>64.7</v>
      </c>
      <c r="R42" s="12">
        <v>22.7</v>
      </c>
      <c r="S42" s="15"/>
      <c r="T42" s="17" t="s">
        <v>115</v>
      </c>
      <c r="U42" s="6" t="s">
        <v>122</v>
      </c>
      <c r="V42" s="6" t="s">
        <v>122</v>
      </c>
      <c r="W42" s="6" t="s">
        <v>122</v>
      </c>
      <c r="X42" s="6" t="s">
        <v>122</v>
      </c>
    </row>
    <row r="43" spans="1:24" s="1" customFormat="1" ht="136" customHeight="1">
      <c r="A43" s="12">
        <v>83</v>
      </c>
      <c r="B43" s="12" t="s">
        <v>75</v>
      </c>
      <c r="C43" s="12">
        <v>81</v>
      </c>
      <c r="D43" s="11" t="s">
        <v>107</v>
      </c>
      <c r="E43" s="12" t="s">
        <v>73</v>
      </c>
      <c r="F43" s="12"/>
      <c r="G43" s="14">
        <v>0.21</v>
      </c>
      <c r="H43" s="18" t="s">
        <v>191</v>
      </c>
      <c r="I43" s="12">
        <v>365</v>
      </c>
      <c r="J43" s="12"/>
      <c r="K43" s="12" t="s">
        <v>50</v>
      </c>
      <c r="L43" s="18" t="s">
        <v>192</v>
      </c>
      <c r="M43" s="12"/>
      <c r="N43" s="23"/>
      <c r="O43" s="14">
        <v>0.93</v>
      </c>
      <c r="P43" s="12">
        <v>11.93</v>
      </c>
      <c r="Q43" s="12">
        <v>90.7</v>
      </c>
      <c r="R43" s="12">
        <v>4.8</v>
      </c>
      <c r="S43" s="12">
        <v>20.190000000000001</v>
      </c>
      <c r="U43" s="12" t="s">
        <v>117</v>
      </c>
      <c r="V43" s="12" t="s">
        <v>139</v>
      </c>
      <c r="W43" s="12" t="s">
        <v>117</v>
      </c>
      <c r="X43" s="12" t="s">
        <v>143</v>
      </c>
    </row>
    <row r="44" spans="1:24" s="1" customFormat="1" ht="232" customHeight="1">
      <c r="A44" s="12">
        <v>84</v>
      </c>
      <c r="B44" s="12" t="s">
        <v>67</v>
      </c>
      <c r="C44" s="12">
        <v>37</v>
      </c>
      <c r="D44" s="11" t="s">
        <v>108</v>
      </c>
      <c r="E44" s="12" t="s">
        <v>73</v>
      </c>
      <c r="F44" s="12"/>
      <c r="G44" s="14">
        <v>0.21</v>
      </c>
      <c r="H44" s="18" t="s">
        <v>191</v>
      </c>
      <c r="I44" s="12">
        <v>451</v>
      </c>
      <c r="J44" s="12">
        <v>6.9</v>
      </c>
      <c r="K44" s="12" t="s">
        <v>51</v>
      </c>
      <c r="L44" s="18" t="s">
        <v>192</v>
      </c>
      <c r="M44" s="12">
        <v>71</v>
      </c>
      <c r="N44" s="23">
        <v>1</v>
      </c>
      <c r="O44" s="14">
        <v>1</v>
      </c>
      <c r="P44" s="12">
        <v>32.4</v>
      </c>
      <c r="Q44" s="12">
        <v>91.6</v>
      </c>
      <c r="R44" s="12">
        <v>2.5</v>
      </c>
      <c r="S44" s="12">
        <v>0.88</v>
      </c>
      <c r="U44" s="12" t="s">
        <v>117</v>
      </c>
      <c r="V44" s="12" t="s">
        <v>123</v>
      </c>
      <c r="W44" s="12" t="s">
        <v>117</v>
      </c>
      <c r="X44" s="6" t="s">
        <v>122</v>
      </c>
    </row>
    <row r="45" spans="1:24" ht="144" customHeight="1">
      <c r="A45" s="9">
        <v>85</v>
      </c>
      <c r="B45" s="9" t="s">
        <v>67</v>
      </c>
      <c r="C45" s="9">
        <v>63</v>
      </c>
      <c r="D45" s="11" t="s">
        <v>109</v>
      </c>
      <c r="E45" s="12" t="s">
        <v>73</v>
      </c>
      <c r="F45" s="9"/>
      <c r="G45" s="14">
        <v>0.21</v>
      </c>
      <c r="H45" s="18" t="s">
        <v>191</v>
      </c>
      <c r="I45" s="12">
        <v>221</v>
      </c>
      <c r="J45" s="12">
        <v>11.3</v>
      </c>
      <c r="K45" s="12" t="s">
        <v>52</v>
      </c>
      <c r="L45" s="18" t="s">
        <v>192</v>
      </c>
      <c r="M45" s="12">
        <v>66</v>
      </c>
      <c r="N45" s="23">
        <v>0</v>
      </c>
      <c r="O45" s="14">
        <v>0.95</v>
      </c>
      <c r="P45" s="12">
        <v>13.91</v>
      </c>
      <c r="Q45" s="12">
        <v>71.7</v>
      </c>
      <c r="R45" s="12">
        <v>20.6</v>
      </c>
      <c r="S45" s="12"/>
      <c r="T45" s="6"/>
      <c r="U45" s="12" t="s">
        <v>117</v>
      </c>
      <c r="V45" s="12" t="s">
        <v>140</v>
      </c>
      <c r="W45" s="6" t="s">
        <v>122</v>
      </c>
      <c r="X45" s="6" t="s">
        <v>122</v>
      </c>
    </row>
    <row r="46" spans="1:24" s="1" customFormat="1" ht="229" customHeight="1">
      <c r="A46" s="12">
        <v>86</v>
      </c>
      <c r="B46" s="12" t="s">
        <v>67</v>
      </c>
      <c r="C46" s="12">
        <v>81</v>
      </c>
      <c r="D46" s="11" t="s">
        <v>217</v>
      </c>
      <c r="E46" s="12" t="s">
        <v>69</v>
      </c>
      <c r="F46" s="12">
        <v>73.5</v>
      </c>
      <c r="G46" s="14">
        <v>0.8</v>
      </c>
      <c r="H46" s="12">
        <v>91</v>
      </c>
      <c r="I46" s="12">
        <v>97</v>
      </c>
      <c r="J46" s="12">
        <v>14.8</v>
      </c>
      <c r="K46" s="12" t="s">
        <v>64</v>
      </c>
      <c r="L46" s="12" t="s">
        <v>39</v>
      </c>
      <c r="M46" s="12">
        <v>369</v>
      </c>
      <c r="N46" s="23">
        <v>12</v>
      </c>
      <c r="O46" s="14">
        <v>0.94</v>
      </c>
      <c r="P46" s="12">
        <v>8.4600000000000009</v>
      </c>
      <c r="Q46" s="12">
        <v>90.9</v>
      </c>
      <c r="R46" s="12">
        <v>5.6</v>
      </c>
      <c r="S46" s="12">
        <v>18.91</v>
      </c>
      <c r="U46" s="12" t="s">
        <v>120</v>
      </c>
      <c r="V46" s="12" t="s">
        <v>141</v>
      </c>
      <c r="W46" s="6" t="s">
        <v>122</v>
      </c>
      <c r="X46" s="6" t="s">
        <v>122</v>
      </c>
    </row>
    <row r="47" spans="1:24" s="1" customFormat="1" ht="408" customHeight="1">
      <c r="A47" s="12">
        <v>88</v>
      </c>
      <c r="B47" s="12" t="s">
        <v>67</v>
      </c>
      <c r="C47" s="12">
        <v>78</v>
      </c>
      <c r="D47" s="11" t="s">
        <v>218</v>
      </c>
      <c r="E47" s="12" t="s">
        <v>69</v>
      </c>
      <c r="F47" s="12">
        <v>152.1</v>
      </c>
      <c r="G47" s="14">
        <v>0.6</v>
      </c>
      <c r="H47" s="12">
        <v>253</v>
      </c>
      <c r="I47" s="12">
        <v>107</v>
      </c>
      <c r="J47" s="12">
        <v>23.2</v>
      </c>
      <c r="K47" s="12" t="s">
        <v>65</v>
      </c>
      <c r="L47" s="12" t="s">
        <v>59</v>
      </c>
      <c r="M47" s="12">
        <v>161</v>
      </c>
      <c r="N47" s="23">
        <v>10</v>
      </c>
      <c r="O47" s="12">
        <v>100</v>
      </c>
      <c r="P47" s="12">
        <v>8.19</v>
      </c>
      <c r="Q47" s="12">
        <v>82.7</v>
      </c>
      <c r="R47" s="12">
        <v>10.7</v>
      </c>
      <c r="S47" s="12">
        <v>2.82</v>
      </c>
      <c r="U47" s="12" t="s">
        <v>117</v>
      </c>
      <c r="V47" s="12" t="s">
        <v>120</v>
      </c>
      <c r="W47" s="6" t="s">
        <v>122</v>
      </c>
      <c r="X47" s="6" t="s">
        <v>122</v>
      </c>
    </row>
    <row r="48" spans="1:24" s="1" customFormat="1" ht="195" customHeight="1">
      <c r="A48" s="12">
        <v>90</v>
      </c>
      <c r="B48" s="12" t="s">
        <v>67</v>
      </c>
      <c r="C48" s="12">
        <v>59</v>
      </c>
      <c r="D48" s="11" t="s">
        <v>165</v>
      </c>
      <c r="E48" s="12" t="s">
        <v>73</v>
      </c>
      <c r="F48" s="12"/>
      <c r="G48" s="14">
        <v>0.21</v>
      </c>
      <c r="H48" s="18" t="s">
        <v>191</v>
      </c>
      <c r="I48" s="12">
        <v>359</v>
      </c>
      <c r="J48" s="12">
        <v>12.8</v>
      </c>
      <c r="K48" s="12" t="s">
        <v>53</v>
      </c>
      <c r="L48" s="18" t="s">
        <v>192</v>
      </c>
      <c r="M48" s="12">
        <v>89</v>
      </c>
      <c r="N48" s="23">
        <v>0</v>
      </c>
      <c r="O48" s="14">
        <v>0.93</v>
      </c>
      <c r="P48" s="12">
        <v>9.5299999999999994</v>
      </c>
      <c r="Q48" s="12">
        <v>80.8</v>
      </c>
      <c r="R48" s="12">
        <v>11.9</v>
      </c>
      <c r="S48" s="12">
        <v>0.21</v>
      </c>
      <c r="U48" s="12" t="s">
        <v>117</v>
      </c>
      <c r="V48" s="12" t="s">
        <v>117</v>
      </c>
      <c r="W48" s="6" t="s">
        <v>122</v>
      </c>
      <c r="X48" s="6" t="s">
        <v>122</v>
      </c>
    </row>
    <row r="49" spans="1:24" s="5" customFormat="1" ht="104" customHeight="1">
      <c r="A49" s="12">
        <v>92</v>
      </c>
      <c r="B49" s="12" t="s">
        <v>67</v>
      </c>
      <c r="C49" s="12">
        <v>32</v>
      </c>
      <c r="D49" s="11" t="s">
        <v>168</v>
      </c>
      <c r="E49" s="12" t="s">
        <v>73</v>
      </c>
      <c r="F49" s="12"/>
      <c r="G49" s="14">
        <v>0.21</v>
      </c>
      <c r="H49" s="18" t="s">
        <v>191</v>
      </c>
      <c r="I49" s="12">
        <v>193</v>
      </c>
      <c r="J49" s="12" t="s">
        <v>80</v>
      </c>
      <c r="K49" s="12" t="s">
        <v>54</v>
      </c>
      <c r="L49" s="18" t="s">
        <v>192</v>
      </c>
      <c r="M49" s="12">
        <v>134</v>
      </c>
      <c r="N49" s="23">
        <v>1</v>
      </c>
      <c r="O49" s="14">
        <v>0.96</v>
      </c>
      <c r="P49" s="12">
        <v>16.79</v>
      </c>
      <c r="Q49" s="12">
        <v>79</v>
      </c>
      <c r="R49" s="12">
        <v>9.1</v>
      </c>
      <c r="S49" s="12"/>
      <c r="T49" s="24"/>
      <c r="U49" s="6" t="s">
        <v>122</v>
      </c>
      <c r="V49" s="6" t="s">
        <v>122</v>
      </c>
      <c r="W49" s="6" t="s">
        <v>122</v>
      </c>
      <c r="X49" s="6" t="s">
        <v>122</v>
      </c>
    </row>
    <row r="50" spans="1:24" ht="243" customHeight="1">
      <c r="A50" s="9">
        <v>93</v>
      </c>
      <c r="B50" s="9" t="s">
        <v>67</v>
      </c>
      <c r="C50" s="9">
        <v>82</v>
      </c>
      <c r="D50" s="11" t="s">
        <v>110</v>
      </c>
      <c r="E50" s="12" t="s">
        <v>81</v>
      </c>
      <c r="F50" s="12">
        <v>121.6</v>
      </c>
      <c r="G50" s="14">
        <v>0.33</v>
      </c>
      <c r="H50" s="12">
        <v>368</v>
      </c>
      <c r="I50" s="12">
        <v>387</v>
      </c>
      <c r="J50" s="12">
        <v>7.7</v>
      </c>
      <c r="K50" s="12" t="s">
        <v>66</v>
      </c>
      <c r="L50" s="18" t="s">
        <v>192</v>
      </c>
      <c r="M50" s="12">
        <v>99</v>
      </c>
      <c r="N50" s="23">
        <v>1</v>
      </c>
      <c r="O50" s="14">
        <v>0.99</v>
      </c>
      <c r="P50" s="12">
        <v>14.25</v>
      </c>
      <c r="Q50" s="12">
        <v>85</v>
      </c>
      <c r="R50" s="12">
        <v>5</v>
      </c>
      <c r="S50" s="12">
        <v>0.11</v>
      </c>
      <c r="T50" s="6"/>
      <c r="U50" s="12" t="s">
        <v>117</v>
      </c>
      <c r="V50" s="12" t="s">
        <v>117</v>
      </c>
      <c r="W50" s="12" t="s">
        <v>117</v>
      </c>
      <c r="X50" s="6" t="s">
        <v>122</v>
      </c>
    </row>
    <row r="51" spans="1:24" ht="125" customHeight="1">
      <c r="A51" s="9">
        <v>96</v>
      </c>
      <c r="B51" s="9" t="s">
        <v>75</v>
      </c>
      <c r="C51" s="9">
        <v>43</v>
      </c>
      <c r="D51" s="11" t="s">
        <v>164</v>
      </c>
      <c r="E51" s="12" t="s">
        <v>73</v>
      </c>
      <c r="F51" s="9"/>
      <c r="G51" s="14">
        <v>0.21</v>
      </c>
      <c r="H51" s="18" t="s">
        <v>191</v>
      </c>
      <c r="I51" s="12">
        <v>165</v>
      </c>
      <c r="J51" s="12">
        <v>5.8</v>
      </c>
      <c r="K51" s="12" t="s">
        <v>55</v>
      </c>
      <c r="L51" s="18" t="s">
        <v>192</v>
      </c>
      <c r="M51" s="12">
        <v>52</v>
      </c>
      <c r="N51" s="23">
        <v>0</v>
      </c>
      <c r="O51" s="14">
        <v>0.97</v>
      </c>
      <c r="P51" s="12">
        <v>13.71</v>
      </c>
      <c r="Q51" s="12">
        <v>68.900000000000006</v>
      </c>
      <c r="R51" s="12">
        <v>21.7</v>
      </c>
      <c r="S51" s="12"/>
      <c r="T51" s="6"/>
      <c r="U51" s="6" t="s">
        <v>122</v>
      </c>
      <c r="V51" s="6" t="s">
        <v>122</v>
      </c>
      <c r="W51" s="6" t="s">
        <v>122</v>
      </c>
      <c r="X51" s="6" t="s">
        <v>122</v>
      </c>
    </row>
    <row r="52" spans="1:24" s="1" customFormat="1" ht="66" customHeight="1">
      <c r="A52" s="12">
        <v>97</v>
      </c>
      <c r="B52" s="12" t="s">
        <v>75</v>
      </c>
      <c r="C52" s="12">
        <v>53</v>
      </c>
      <c r="D52" s="11" t="s">
        <v>111</v>
      </c>
      <c r="E52" s="12" t="s">
        <v>73</v>
      </c>
      <c r="F52" s="12"/>
      <c r="G52" s="14">
        <v>0.21</v>
      </c>
      <c r="H52" s="18" t="s">
        <v>191</v>
      </c>
      <c r="I52" s="12">
        <v>297</v>
      </c>
      <c r="J52" s="12" t="s">
        <v>80</v>
      </c>
      <c r="K52" s="12" t="s">
        <v>56</v>
      </c>
      <c r="L52" s="18" t="s">
        <v>192</v>
      </c>
      <c r="M52" s="12" t="s">
        <v>80</v>
      </c>
      <c r="N52" s="23">
        <v>0</v>
      </c>
      <c r="O52" s="14">
        <v>0.97</v>
      </c>
      <c r="P52" s="12">
        <v>15.53</v>
      </c>
      <c r="Q52" s="12">
        <v>77.099999999999994</v>
      </c>
      <c r="R52" s="12">
        <v>15.2</v>
      </c>
      <c r="S52" s="12"/>
      <c r="U52" s="6" t="s">
        <v>122</v>
      </c>
      <c r="V52" s="6" t="s">
        <v>122</v>
      </c>
      <c r="W52" s="6" t="s">
        <v>122</v>
      </c>
      <c r="X52" s="6" t="s">
        <v>122</v>
      </c>
    </row>
    <row r="53" spans="1:24" s="1" customFormat="1" ht="75" customHeight="1">
      <c r="A53" s="12">
        <v>98</v>
      </c>
      <c r="B53" s="12" t="s">
        <v>145</v>
      </c>
      <c r="C53" s="12">
        <v>70</v>
      </c>
      <c r="D53" s="11" t="s">
        <v>163</v>
      </c>
      <c r="E53" s="12" t="s">
        <v>73</v>
      </c>
      <c r="F53" s="12"/>
      <c r="G53" s="14">
        <v>0.21</v>
      </c>
      <c r="H53" s="18" t="s">
        <v>191</v>
      </c>
      <c r="I53" s="12">
        <v>308</v>
      </c>
      <c r="J53" s="12">
        <v>12.1</v>
      </c>
      <c r="K53" s="12" t="s">
        <v>57</v>
      </c>
      <c r="L53" s="18" t="s">
        <v>192</v>
      </c>
      <c r="M53" s="12">
        <v>47</v>
      </c>
      <c r="N53" s="23">
        <v>0</v>
      </c>
      <c r="O53" s="14">
        <v>0.95</v>
      </c>
      <c r="P53" s="12">
        <v>21.95</v>
      </c>
      <c r="Q53" s="12">
        <v>96</v>
      </c>
      <c r="R53" s="12">
        <v>2.2999999999999998</v>
      </c>
      <c r="S53" s="12">
        <v>0.15</v>
      </c>
      <c r="U53" s="12" t="s">
        <v>117</v>
      </c>
      <c r="V53" s="12" t="s">
        <v>142</v>
      </c>
      <c r="W53" s="12" t="s">
        <v>117</v>
      </c>
      <c r="X53" s="6" t="s">
        <v>122</v>
      </c>
    </row>
    <row r="54" spans="1:24" s="1" customFormat="1" ht="209.5" customHeight="1">
      <c r="A54" s="19">
        <v>99</v>
      </c>
      <c r="B54" s="19" t="s">
        <v>145</v>
      </c>
      <c r="C54" s="19">
        <v>90</v>
      </c>
      <c r="D54" s="11" t="s">
        <v>173</v>
      </c>
      <c r="E54" s="1" t="s">
        <v>167</v>
      </c>
      <c r="F54" s="19">
        <v>97.6</v>
      </c>
      <c r="G54" s="20">
        <v>0.33</v>
      </c>
      <c r="H54" s="19">
        <v>295</v>
      </c>
      <c r="I54" s="1">
        <v>336</v>
      </c>
      <c r="J54" s="1">
        <v>26.7</v>
      </c>
      <c r="K54" s="2" t="s">
        <v>146</v>
      </c>
      <c r="L54" s="18" t="s">
        <v>192</v>
      </c>
      <c r="M54" s="1">
        <v>46</v>
      </c>
      <c r="N54" s="21">
        <v>3</v>
      </c>
      <c r="O54" s="25">
        <v>0.98899999999999999</v>
      </c>
      <c r="P54" s="1">
        <v>11.85</v>
      </c>
      <c r="Q54" s="1">
        <v>94.8</v>
      </c>
      <c r="R54" s="1">
        <v>2</v>
      </c>
      <c r="S54" s="1">
        <v>0.17</v>
      </c>
      <c r="T54" s="17" t="s">
        <v>189</v>
      </c>
      <c r="U54" s="6" t="s">
        <v>122</v>
      </c>
      <c r="V54" s="6" t="s">
        <v>122</v>
      </c>
      <c r="W54" s="6" t="s">
        <v>122</v>
      </c>
      <c r="X54" s="6" t="s">
        <v>122</v>
      </c>
    </row>
    <row r="55" spans="1:24" ht="255">
      <c r="A55" s="6">
        <v>100</v>
      </c>
      <c r="B55" s="19" t="s">
        <v>145</v>
      </c>
      <c r="C55" s="6">
        <v>55</v>
      </c>
      <c r="D55" s="11" t="s">
        <v>177</v>
      </c>
      <c r="E55" s="2" t="s">
        <v>147</v>
      </c>
      <c r="F55" s="6">
        <v>199</v>
      </c>
      <c r="G55" s="26">
        <v>0.4</v>
      </c>
      <c r="H55" s="19">
        <v>497</v>
      </c>
      <c r="I55" s="6">
        <v>133</v>
      </c>
      <c r="J55" s="6">
        <v>13.5</v>
      </c>
      <c r="K55" s="6" t="s">
        <v>149</v>
      </c>
      <c r="L55" s="18" t="s">
        <v>192</v>
      </c>
      <c r="M55" s="6">
        <v>50</v>
      </c>
      <c r="N55" s="7">
        <v>3</v>
      </c>
      <c r="O55" s="27">
        <v>0.998</v>
      </c>
      <c r="P55" s="6">
        <v>8.8800000000000008</v>
      </c>
      <c r="Q55" s="6">
        <v>78.099999999999994</v>
      </c>
      <c r="R55" s="6">
        <v>12.6</v>
      </c>
      <c r="S55" s="6" t="s">
        <v>148</v>
      </c>
      <c r="T55" s="17" t="s">
        <v>188</v>
      </c>
      <c r="U55" s="6" t="s">
        <v>122</v>
      </c>
      <c r="V55" s="6" t="s">
        <v>122</v>
      </c>
      <c r="W55" s="6" t="s">
        <v>122</v>
      </c>
      <c r="X55" s="6" t="s">
        <v>122</v>
      </c>
    </row>
    <row r="56" spans="1:24" ht="84.5" customHeight="1">
      <c r="A56" s="6">
        <v>101</v>
      </c>
      <c r="B56" s="6" t="s">
        <v>150</v>
      </c>
      <c r="C56" s="6">
        <v>28</v>
      </c>
      <c r="D56" s="11" t="s">
        <v>180</v>
      </c>
      <c r="E56" s="2" t="s">
        <v>147</v>
      </c>
      <c r="F56" s="6">
        <v>88.9</v>
      </c>
      <c r="G56" s="26">
        <v>0.4</v>
      </c>
      <c r="H56" s="19">
        <v>222</v>
      </c>
      <c r="I56" s="6">
        <v>123</v>
      </c>
      <c r="J56" s="6">
        <v>9.6999999999999993</v>
      </c>
      <c r="K56" s="6" t="s">
        <v>151</v>
      </c>
      <c r="L56" s="6" t="s">
        <v>155</v>
      </c>
      <c r="M56" s="6">
        <v>144</v>
      </c>
      <c r="N56" s="7">
        <v>4</v>
      </c>
      <c r="O56" s="27">
        <v>0.96799999999999997</v>
      </c>
      <c r="P56" s="6">
        <v>16.7</v>
      </c>
      <c r="Q56" s="6">
        <v>93.3</v>
      </c>
      <c r="R56" s="27">
        <v>4.9000000000000002E-2</v>
      </c>
      <c r="S56" s="6">
        <v>2.81</v>
      </c>
      <c r="T56" s="17" t="s">
        <v>188</v>
      </c>
      <c r="U56" s="6" t="s">
        <v>122</v>
      </c>
      <c r="V56" s="6" t="s">
        <v>122</v>
      </c>
      <c r="W56" s="6" t="s">
        <v>122</v>
      </c>
      <c r="X56" s="12" t="s">
        <v>117</v>
      </c>
    </row>
    <row r="57" spans="1:24" ht="165">
      <c r="A57" s="6">
        <v>102</v>
      </c>
      <c r="B57" s="19" t="s">
        <v>145</v>
      </c>
      <c r="C57" s="6">
        <v>74</v>
      </c>
      <c r="D57" s="11" t="s">
        <v>187</v>
      </c>
      <c r="E57" s="2" t="s">
        <v>147</v>
      </c>
      <c r="F57" s="6">
        <v>127.7</v>
      </c>
      <c r="G57" s="26">
        <v>0.4</v>
      </c>
      <c r="H57" s="19">
        <v>319</v>
      </c>
      <c r="I57" s="6">
        <v>138</v>
      </c>
      <c r="J57" s="6">
        <v>20</v>
      </c>
      <c r="K57" s="6" t="s">
        <v>152</v>
      </c>
      <c r="L57" s="18" t="s">
        <v>192</v>
      </c>
      <c r="M57" s="6">
        <v>50</v>
      </c>
      <c r="N57" s="7">
        <v>3</v>
      </c>
      <c r="O57" s="27">
        <v>0.996</v>
      </c>
      <c r="P57" s="6">
        <v>11.93</v>
      </c>
      <c r="Q57" s="6">
        <v>91.4</v>
      </c>
      <c r="R57" s="27">
        <v>2.9000000000000001E-2</v>
      </c>
      <c r="S57" s="6">
        <v>0.14000000000000001</v>
      </c>
      <c r="T57" s="17" t="s">
        <v>188</v>
      </c>
      <c r="U57" s="6" t="s">
        <v>122</v>
      </c>
      <c r="V57" s="12" t="s">
        <v>117</v>
      </c>
      <c r="W57" s="6" t="s">
        <v>122</v>
      </c>
      <c r="X57" s="12" t="s">
        <v>117</v>
      </c>
    </row>
    <row r="58" spans="1:24" ht="165">
      <c r="A58" s="6">
        <v>103</v>
      </c>
      <c r="B58" s="6" t="s">
        <v>150</v>
      </c>
      <c r="C58" s="6">
        <v>20</v>
      </c>
      <c r="D58" s="11" t="s">
        <v>174</v>
      </c>
      <c r="E58" s="2" t="s">
        <v>166</v>
      </c>
      <c r="F58" s="6">
        <v>122.8</v>
      </c>
      <c r="G58" s="26">
        <v>0.3</v>
      </c>
      <c r="H58" s="6">
        <v>409</v>
      </c>
      <c r="I58" s="6">
        <v>95</v>
      </c>
      <c r="J58" s="6">
        <v>11.7</v>
      </c>
      <c r="K58" s="6" t="s">
        <v>153</v>
      </c>
      <c r="L58" s="18" t="s">
        <v>192</v>
      </c>
      <c r="M58" s="6">
        <v>65</v>
      </c>
      <c r="N58" s="7">
        <v>6</v>
      </c>
      <c r="O58" s="26">
        <v>1</v>
      </c>
      <c r="P58" s="6">
        <v>8.91</v>
      </c>
      <c r="Q58" s="6">
        <v>72.400000000000006</v>
      </c>
      <c r="R58" s="27">
        <v>0.22900000000000001</v>
      </c>
      <c r="S58" s="6">
        <v>7.0000000000000001E-3</v>
      </c>
      <c r="T58" s="17" t="s">
        <v>188</v>
      </c>
      <c r="U58" s="6" t="s">
        <v>122</v>
      </c>
      <c r="V58" s="6" t="s">
        <v>122</v>
      </c>
      <c r="W58" s="6" t="s">
        <v>122</v>
      </c>
      <c r="X58" s="6" t="s">
        <v>122</v>
      </c>
    </row>
    <row r="59" spans="1:24" ht="156">
      <c r="A59" s="6">
        <v>104</v>
      </c>
      <c r="B59" s="19" t="s">
        <v>145</v>
      </c>
      <c r="C59" s="6">
        <v>47</v>
      </c>
      <c r="D59" s="11" t="s">
        <v>219</v>
      </c>
      <c r="E59" s="2" t="s">
        <v>147</v>
      </c>
      <c r="F59" s="6">
        <v>115.5</v>
      </c>
      <c r="G59" s="26">
        <v>0.4</v>
      </c>
      <c r="H59" s="6">
        <v>288</v>
      </c>
      <c r="I59" s="6">
        <v>240</v>
      </c>
      <c r="J59" s="6">
        <v>8</v>
      </c>
      <c r="K59" s="6" t="s">
        <v>154</v>
      </c>
      <c r="L59" s="6" t="s">
        <v>156</v>
      </c>
      <c r="M59" s="6">
        <v>269</v>
      </c>
      <c r="N59" s="7">
        <v>5</v>
      </c>
      <c r="O59" s="27">
        <v>0.997</v>
      </c>
      <c r="P59" s="6">
        <v>15.3</v>
      </c>
      <c r="Q59" s="6">
        <v>81.5</v>
      </c>
      <c r="R59" s="27">
        <v>5.3999999999999999E-2</v>
      </c>
      <c r="S59" s="6">
        <v>9</v>
      </c>
      <c r="T59" s="17" t="s">
        <v>188</v>
      </c>
      <c r="U59" s="6" t="s">
        <v>122</v>
      </c>
      <c r="V59" s="12" t="s">
        <v>117</v>
      </c>
      <c r="W59" s="6" t="s">
        <v>122</v>
      </c>
      <c r="X59" s="12" t="s">
        <v>117</v>
      </c>
    </row>
    <row r="60" spans="1:24" ht="255">
      <c r="A60" s="6">
        <v>105</v>
      </c>
      <c r="B60" s="6" t="s">
        <v>150</v>
      </c>
      <c r="C60" s="6">
        <v>56</v>
      </c>
      <c r="D60" s="11" t="s">
        <v>175</v>
      </c>
      <c r="E60" s="2" t="s">
        <v>166</v>
      </c>
      <c r="F60" s="6">
        <v>96.1</v>
      </c>
      <c r="G60" s="26">
        <v>0.45</v>
      </c>
      <c r="H60" s="6">
        <v>213</v>
      </c>
      <c r="I60" s="6">
        <v>222</v>
      </c>
      <c r="J60" s="6">
        <v>42.4</v>
      </c>
      <c r="K60" s="6" t="s">
        <v>157</v>
      </c>
      <c r="L60" s="18" t="s">
        <v>192</v>
      </c>
      <c r="M60" s="6">
        <v>116</v>
      </c>
      <c r="N60" s="7">
        <v>8</v>
      </c>
      <c r="O60" s="27">
        <v>0.98799999999999999</v>
      </c>
      <c r="P60" s="6">
        <v>12.45</v>
      </c>
      <c r="Q60" s="6">
        <v>91.5</v>
      </c>
      <c r="R60" s="27">
        <v>0.02</v>
      </c>
      <c r="S60" s="6">
        <v>1.21</v>
      </c>
      <c r="T60" s="17" t="s">
        <v>188</v>
      </c>
      <c r="U60" s="6" t="s">
        <v>122</v>
      </c>
      <c r="V60" s="6" t="s">
        <v>122</v>
      </c>
      <c r="W60" s="6" t="s">
        <v>122</v>
      </c>
      <c r="X60" s="6" t="s">
        <v>122</v>
      </c>
    </row>
    <row r="61" spans="1:24" ht="255">
      <c r="A61" s="6">
        <v>106</v>
      </c>
      <c r="B61" s="19" t="s">
        <v>145</v>
      </c>
      <c r="C61" s="6">
        <v>48</v>
      </c>
      <c r="D61" s="11" t="s">
        <v>176</v>
      </c>
      <c r="E61" s="1" t="s">
        <v>167</v>
      </c>
      <c r="F61" s="6">
        <v>112.4</v>
      </c>
      <c r="G61" s="26">
        <v>0.4</v>
      </c>
      <c r="H61" s="6">
        <f t="shared" ref="H61" si="1">F61/G61</f>
        <v>281</v>
      </c>
      <c r="I61" s="6">
        <v>169</v>
      </c>
      <c r="J61" s="6">
        <v>23.6</v>
      </c>
      <c r="K61" s="6" t="s">
        <v>158</v>
      </c>
      <c r="L61" s="18" t="s">
        <v>192</v>
      </c>
      <c r="M61" s="6">
        <v>55</v>
      </c>
      <c r="N61" s="7">
        <v>5</v>
      </c>
      <c r="O61" s="27">
        <v>0.98699999999999999</v>
      </c>
      <c r="P61" s="6">
        <v>10.43</v>
      </c>
      <c r="Q61" s="6">
        <v>83.5</v>
      </c>
      <c r="R61" s="27">
        <v>7.4999999999999997E-2</v>
      </c>
      <c r="S61" s="6">
        <v>0.47</v>
      </c>
      <c r="T61" s="17" t="s">
        <v>188</v>
      </c>
      <c r="U61" s="6" t="s">
        <v>122</v>
      </c>
      <c r="V61" s="6" t="s">
        <v>122</v>
      </c>
      <c r="W61" s="6" t="s">
        <v>122</v>
      </c>
      <c r="X61" s="6" t="s">
        <v>122</v>
      </c>
    </row>
    <row r="62" spans="1:24" ht="409.6">
      <c r="A62" s="6">
        <v>107</v>
      </c>
      <c r="B62" s="6" t="s">
        <v>150</v>
      </c>
      <c r="C62" s="6">
        <v>37</v>
      </c>
      <c r="D62" s="11" t="s">
        <v>179</v>
      </c>
      <c r="E62" s="2" t="s">
        <v>166</v>
      </c>
      <c r="F62" s="6">
        <v>92.1</v>
      </c>
      <c r="G62" s="26">
        <v>0.4</v>
      </c>
      <c r="H62" s="6">
        <v>230</v>
      </c>
      <c r="I62" s="6">
        <v>168</v>
      </c>
      <c r="J62" s="6">
        <v>13.2</v>
      </c>
      <c r="K62" s="6" t="s">
        <v>159</v>
      </c>
      <c r="L62" s="18" t="s">
        <v>192</v>
      </c>
      <c r="M62" s="6">
        <v>89</v>
      </c>
      <c r="N62" s="7">
        <v>4</v>
      </c>
      <c r="O62" s="27">
        <v>0.99099999999999999</v>
      </c>
      <c r="P62" s="6">
        <v>9.7899999999999991</v>
      </c>
      <c r="Q62" s="6">
        <v>86.7</v>
      </c>
      <c r="R62" s="27">
        <v>5.3999999999999999E-2</v>
      </c>
      <c r="S62" s="6">
        <v>0.23</v>
      </c>
      <c r="T62" s="17" t="s">
        <v>188</v>
      </c>
      <c r="U62" s="12" t="s">
        <v>117</v>
      </c>
      <c r="V62" s="12" t="s">
        <v>117</v>
      </c>
      <c r="W62" s="6" t="s">
        <v>122</v>
      </c>
      <c r="X62" s="6" t="s">
        <v>122</v>
      </c>
    </row>
    <row r="63" spans="1:24" ht="285">
      <c r="A63" s="6">
        <v>108</v>
      </c>
      <c r="B63" s="6" t="s">
        <v>150</v>
      </c>
      <c r="C63" s="6">
        <v>59</v>
      </c>
      <c r="D63" s="11" t="s">
        <v>178</v>
      </c>
      <c r="E63" s="2" t="s">
        <v>166</v>
      </c>
      <c r="F63" s="6">
        <v>104.2</v>
      </c>
      <c r="G63" s="26">
        <v>0.35</v>
      </c>
      <c r="H63" s="6">
        <v>297</v>
      </c>
      <c r="I63" s="6">
        <v>142</v>
      </c>
      <c r="J63" s="6">
        <v>22.9</v>
      </c>
      <c r="K63" s="6" t="s">
        <v>160</v>
      </c>
      <c r="L63" s="18" t="s">
        <v>192</v>
      </c>
      <c r="M63" s="6">
        <v>69</v>
      </c>
      <c r="N63" s="7">
        <v>4</v>
      </c>
      <c r="O63" s="27">
        <v>0.97899999999999998</v>
      </c>
      <c r="P63" s="6">
        <v>14.04</v>
      </c>
      <c r="Q63" s="6">
        <v>88.8</v>
      </c>
      <c r="R63" s="27">
        <v>3.3000000000000002E-2</v>
      </c>
      <c r="S63" s="6">
        <v>0.53</v>
      </c>
      <c r="T63" s="17" t="s">
        <v>188</v>
      </c>
      <c r="U63" s="6" t="s">
        <v>161</v>
      </c>
      <c r="V63" s="6" t="s">
        <v>122</v>
      </c>
      <c r="W63" s="6" t="s">
        <v>122</v>
      </c>
      <c r="X63" s="6" t="s">
        <v>122</v>
      </c>
    </row>
    <row r="64" spans="1:24">
      <c r="T64" s="6"/>
      <c r="U64" s="6"/>
    </row>
    <row r="66" spans="20:21">
      <c r="T66" s="6"/>
      <c r="U66" s="6"/>
    </row>
  </sheetData>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英文版</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XM</dc:creator>
  <cp:lastModifiedBy>Achim Breiling</cp:lastModifiedBy>
  <dcterms:created xsi:type="dcterms:W3CDTF">2022-02-17T19:44:03Z</dcterms:created>
  <dcterms:modified xsi:type="dcterms:W3CDTF">2025-03-26T15:27:47Z</dcterms:modified>
</cp:coreProperties>
</file>